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ninadchaudhary/Downloads/"/>
    </mc:Choice>
  </mc:AlternateContent>
  <xr:revisionPtr revIDLastSave="0" documentId="13_ncr:1_{76F7D89F-D52A-BD43-8547-8E655DF17255}" xr6:coauthVersionLast="47" xr6:coauthVersionMax="47" xr10:uidLastSave="{00000000-0000-0000-0000-000000000000}"/>
  <bookViews>
    <workbookView xWindow="0" yWindow="500" windowWidth="28800" windowHeight="16280" activeTab="1" xr2:uid="{00000000-000D-0000-FFFF-FFFF00000000}"/>
  </bookViews>
  <sheets>
    <sheet name="Dataset S1REGARDS_APOL1Additive" sheetId="4" r:id="rId1"/>
    <sheet name="DatasetS2REGARDS_APOL1Recessive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09" uniqueCount="579">
  <si>
    <t>A</t>
  </si>
  <si>
    <t>G</t>
  </si>
  <si>
    <t>C</t>
  </si>
  <si>
    <t>T</t>
  </si>
  <si>
    <t>TG</t>
  </si>
  <si>
    <t>AT</t>
  </si>
  <si>
    <t>Chr</t>
  </si>
  <si>
    <t>Ref</t>
  </si>
  <si>
    <t>Alt</t>
  </si>
  <si>
    <t>Func_refGene</t>
  </si>
  <si>
    <t>Gene_refGene</t>
  </si>
  <si>
    <t>chr10</t>
  </si>
  <si>
    <t>intergenic</t>
  </si>
  <si>
    <t>PCAT5;ANKRD30A</t>
  </si>
  <si>
    <t>rs7067944</t>
  </si>
  <si>
    <t>rs744372</t>
  </si>
  <si>
    <t>rs7086402</t>
  </si>
  <si>
    <t>rs7068420</t>
  </si>
  <si>
    <t>rs2384459</t>
  </si>
  <si>
    <t>chr1</t>
  </si>
  <si>
    <t>intronic</t>
  </si>
  <si>
    <t>SMYD3</t>
  </si>
  <si>
    <t>rs75431828</t>
  </si>
  <si>
    <t>rs16915846</t>
  </si>
  <si>
    <t>rs1414611</t>
  </si>
  <si>
    <t>rs10924409</t>
  </si>
  <si>
    <t>rs10924411</t>
  </si>
  <si>
    <t>rs10924412</t>
  </si>
  <si>
    <t>rs6667654</t>
  </si>
  <si>
    <t>rs6670582</t>
  </si>
  <si>
    <t>rs72768790</t>
  </si>
  <si>
    <t>rs6667758</t>
  </si>
  <si>
    <t>rs1414610</t>
  </si>
  <si>
    <t>rs12565899</t>
  </si>
  <si>
    <t>rs10827549</t>
  </si>
  <si>
    <t>rs10924414</t>
  </si>
  <si>
    <t>rs71527114</t>
  </si>
  <si>
    <t>rs10827548</t>
  </si>
  <si>
    <t>rs12255257</t>
  </si>
  <si>
    <t>rs913166</t>
  </si>
  <si>
    <t>PTEN;RNLS</t>
  </si>
  <si>
    <t>rs536243</t>
  </si>
  <si>
    <t>rs11799349</t>
  </si>
  <si>
    <t>rs6481970</t>
  </si>
  <si>
    <t>rs10827545</t>
  </si>
  <si>
    <t>rs1855888</t>
  </si>
  <si>
    <t>rs7068876</t>
  </si>
  <si>
    <t>rs4934554</t>
  </si>
  <si>
    <t>rs7089705</t>
  </si>
  <si>
    <t>rs4934770</t>
  </si>
  <si>
    <t>rs11010304</t>
  </si>
  <si>
    <t>rs11010305</t>
  </si>
  <si>
    <t>rs4934771</t>
  </si>
  <si>
    <t>chr12</t>
  </si>
  <si>
    <t>TRHDE;LINC02444</t>
  </si>
  <si>
    <t>rs10879559</t>
  </si>
  <si>
    <t>rs12568959</t>
  </si>
  <si>
    <t>rs58082479</t>
  </si>
  <si>
    <t>rs10924407</t>
  </si>
  <si>
    <t>downstream</t>
  </si>
  <si>
    <t>PCAT5</t>
  </si>
  <si>
    <t>rs977677</t>
  </si>
  <si>
    <t>rs398045994</t>
  </si>
  <si>
    <t>chr15</t>
  </si>
  <si>
    <t>MNS1;ZNF280D</t>
  </si>
  <si>
    <t>rs703239</t>
  </si>
  <si>
    <t>rs1544151</t>
  </si>
  <si>
    <t>rs4323674</t>
  </si>
  <si>
    <t>chr6</t>
  </si>
  <si>
    <t>SMOC2</t>
  </si>
  <si>
    <t>rs62423403</t>
  </si>
  <si>
    <t>MBOAT1;E2F3</t>
  </si>
  <si>
    <t>rs75826536</t>
  </si>
  <si>
    <t>chr9</t>
  </si>
  <si>
    <t>GABBR2</t>
  </si>
  <si>
    <t>rs61170647</t>
  </si>
  <si>
    <t>PWRN1;NPAP1</t>
  </si>
  <si>
    <t>rs73365668</t>
  </si>
  <si>
    <t>chr4</t>
  </si>
  <si>
    <t>LINC02432;IL15</t>
  </si>
  <si>
    <t>rs10029583</t>
  </si>
  <si>
    <t>chr21</t>
  </si>
  <si>
    <t>MIR99AHG;LINC01549</t>
  </si>
  <si>
    <t>rs4818291</t>
  </si>
  <si>
    <t>rs4818293</t>
  </si>
  <si>
    <t>rs12037922</t>
  </si>
  <si>
    <t>rs4818292</t>
  </si>
  <si>
    <t>rs6856713</t>
  </si>
  <si>
    <t>rs6856217</t>
  </si>
  <si>
    <t>rs10924417</t>
  </si>
  <si>
    <t>rs1715886</t>
  </si>
  <si>
    <t>rs4956374</t>
  </si>
  <si>
    <t>rs10764058</t>
  </si>
  <si>
    <t>rs6838972</t>
  </si>
  <si>
    <t>rs7767685</t>
  </si>
  <si>
    <t>rs7747455</t>
  </si>
  <si>
    <t>chr17</t>
  </si>
  <si>
    <t>NTN1</t>
  </si>
  <si>
    <t>rs7213439</t>
  </si>
  <si>
    <t>ncRNA_intronic</t>
  </si>
  <si>
    <t>rs10827542</t>
  </si>
  <si>
    <t>CCDC182;MRPS23</t>
  </si>
  <si>
    <t>rs9892268</t>
  </si>
  <si>
    <t>rs4546321</t>
  </si>
  <si>
    <t>rs6915472</t>
  </si>
  <si>
    <t>rs6841780</t>
  </si>
  <si>
    <t>rs28738817</t>
  </si>
  <si>
    <t>ID4;MBOAT1</t>
  </si>
  <si>
    <t>rs2142898</t>
  </si>
  <si>
    <t>chr11</t>
  </si>
  <si>
    <t>GRM5</t>
  </si>
  <si>
    <t>rs11021339</t>
  </si>
  <si>
    <t>rs75751326</t>
  </si>
  <si>
    <t>rs16914866</t>
  </si>
  <si>
    <t>rs11021333</t>
  </si>
  <si>
    <t>rs12286787</t>
  </si>
  <si>
    <t>rs16914832</t>
  </si>
  <si>
    <t>rs10030056</t>
  </si>
  <si>
    <t>chr7</t>
  </si>
  <si>
    <t>exonic</t>
  </si>
  <si>
    <t>PLXNA4</t>
  </si>
  <si>
    <t>rs113830939</t>
  </si>
  <si>
    <t>rs12271638</t>
  </si>
  <si>
    <t>rs150651267</t>
  </si>
  <si>
    <t>rs12295165</t>
  </si>
  <si>
    <t>rs10764057</t>
  </si>
  <si>
    <t>chr2</t>
  </si>
  <si>
    <t>ACKR3;LOC93463</t>
  </si>
  <si>
    <t>rs75158808</t>
  </si>
  <si>
    <t>rs4956291</t>
  </si>
  <si>
    <t>rs10015548</t>
  </si>
  <si>
    <t>UBBP4;FAM27E5</t>
  </si>
  <si>
    <t>rs9914504</t>
  </si>
  <si>
    <t>rs11010296</t>
  </si>
  <si>
    <t>rs7098953</t>
  </si>
  <si>
    <t>rs13434870</t>
  </si>
  <si>
    <t>rs12230898</t>
  </si>
  <si>
    <t>MIR100HG;UBASH3B</t>
  </si>
  <si>
    <t>rs7110614</t>
  </si>
  <si>
    <t>rs9993663</t>
  </si>
  <si>
    <t>rs4956372</t>
  </si>
  <si>
    <t>rs746484</t>
  </si>
  <si>
    <t>rs10001224</t>
  </si>
  <si>
    <t>rs12499564</t>
  </si>
  <si>
    <t>ncRNA_exonic</t>
  </si>
  <si>
    <t>rs765545</t>
  </si>
  <si>
    <t>rs12501428</t>
  </si>
  <si>
    <t>rs13118315</t>
  </si>
  <si>
    <t>chr13</t>
  </si>
  <si>
    <t>SLC10A2;LINC01309</t>
  </si>
  <si>
    <t>rs1529288</t>
  </si>
  <si>
    <t>chr19</t>
  </si>
  <si>
    <t>ZNF835;ZIM2-AS1</t>
  </si>
  <si>
    <t>rs758754</t>
  </si>
  <si>
    <t>rs9997972</t>
  </si>
  <si>
    <t>rs2870104</t>
  </si>
  <si>
    <t>upstream</t>
  </si>
  <si>
    <t>LINC02432</t>
  </si>
  <si>
    <t>rs12330988</t>
  </si>
  <si>
    <t>MIR7641-2;KU-MEL-3</t>
  </si>
  <si>
    <t>rs9504137</t>
  </si>
  <si>
    <t>rs4889757</t>
  </si>
  <si>
    <t>rs758755</t>
  </si>
  <si>
    <t>rs10001400</t>
  </si>
  <si>
    <t>chr8</t>
  </si>
  <si>
    <t>AGPAT5</t>
  </si>
  <si>
    <t>rs1559744</t>
  </si>
  <si>
    <t>rs10016282</t>
  </si>
  <si>
    <t>rs4956367</t>
  </si>
  <si>
    <t>rs4956368</t>
  </si>
  <si>
    <t>THEMIS</t>
  </si>
  <si>
    <t>rs12213305</t>
  </si>
  <si>
    <t>rs11100716</t>
  </si>
  <si>
    <t>ARHGEF12</t>
  </si>
  <si>
    <t>rs10892573</t>
  </si>
  <si>
    <t>rs3934204</t>
  </si>
  <si>
    <t>rs62325269</t>
  </si>
  <si>
    <t>rs4933473</t>
  </si>
  <si>
    <t>rs62397810</t>
  </si>
  <si>
    <t>LOC105375075;SUPT3H</t>
  </si>
  <si>
    <t>rs114083910</t>
  </si>
  <si>
    <t>rs115498798</t>
  </si>
  <si>
    <t>rs115848343</t>
  </si>
  <si>
    <t>rs6458405</t>
  </si>
  <si>
    <t>rs7768424</t>
  </si>
  <si>
    <t>rs6458406</t>
  </si>
  <si>
    <t>rs6458408</t>
  </si>
  <si>
    <t>rs6458409</t>
  </si>
  <si>
    <t>rs16872359</t>
  </si>
  <si>
    <t>rs78743593</t>
  </si>
  <si>
    <t>rs6458407</t>
  </si>
  <si>
    <t>chr5</t>
  </si>
  <si>
    <t>ARSB</t>
  </si>
  <si>
    <t>rs97728</t>
  </si>
  <si>
    <t>SMOC2;LOC105378146</t>
  </si>
  <si>
    <t>rs2181251</t>
  </si>
  <si>
    <t>rs75952218</t>
  </si>
  <si>
    <t>rs10892580</t>
  </si>
  <si>
    <t>chr16</t>
  </si>
  <si>
    <t>PPL</t>
  </si>
  <si>
    <t>rs11645099</t>
  </si>
  <si>
    <t>rs6914774</t>
  </si>
  <si>
    <t>LINC02225;LINC02101</t>
  </si>
  <si>
    <t>rs6903574</t>
  </si>
  <si>
    <t>rs77911033</t>
  </si>
  <si>
    <t>rs97729</t>
  </si>
  <si>
    <t>rs11217873</t>
  </si>
  <si>
    <t>ALG5</t>
  </si>
  <si>
    <t>REEP3;ANXA2P3</t>
  </si>
  <si>
    <t>rs2250648</t>
  </si>
  <si>
    <t>rs4956292</t>
  </si>
  <si>
    <t>PKNOX2</t>
  </si>
  <si>
    <t>rs66665027</t>
  </si>
  <si>
    <t>rs11179548</t>
  </si>
  <si>
    <t>rs12809506</t>
  </si>
  <si>
    <t>IER5;LINC01732</t>
  </si>
  <si>
    <t>rs6663970</t>
  </si>
  <si>
    <t>IVL;SPRR4</t>
  </si>
  <si>
    <t>rs56335979</t>
  </si>
  <si>
    <t>rs11021334</t>
  </si>
  <si>
    <t>rs139017770</t>
  </si>
  <si>
    <t>rs1471467</t>
  </si>
  <si>
    <t>rs11202678</t>
  </si>
  <si>
    <t>KCNJ18;UBBP4</t>
  </si>
  <si>
    <t>rs1813412</t>
  </si>
  <si>
    <t>IL33;TPD52L3</t>
  </si>
  <si>
    <t>rs10758762</t>
  </si>
  <si>
    <t>LINC01515</t>
  </si>
  <si>
    <t>rs7912878</t>
  </si>
  <si>
    <t>rs75132571</t>
  </si>
  <si>
    <t>rs12286782</t>
  </si>
  <si>
    <t>rs16914854</t>
  </si>
  <si>
    <t>rs4286744</t>
  </si>
  <si>
    <t>rs186415628</t>
  </si>
  <si>
    <t>rs12280441</t>
  </si>
  <si>
    <t>LINC01164;PPP2R2D</t>
  </si>
  <si>
    <t>rs113082302</t>
  </si>
  <si>
    <t>UHRF2</t>
  </si>
  <si>
    <t>rs73642516</t>
  </si>
  <si>
    <t>LRRTM4</t>
  </si>
  <si>
    <t>rs398543</t>
  </si>
  <si>
    <t>rs62423451</t>
  </si>
  <si>
    <t>rs1265229</t>
  </si>
  <si>
    <t>chr14</t>
  </si>
  <si>
    <t>MIR345;SLC25A47</t>
  </si>
  <si>
    <t>rs9324018</t>
  </si>
  <si>
    <t>chr3</t>
  </si>
  <si>
    <t>LINC02070;VGLL3</t>
  </si>
  <si>
    <t>rs75539225</t>
  </si>
  <si>
    <t>rs11751195</t>
  </si>
  <si>
    <t>rs9911666</t>
  </si>
  <si>
    <t>rs77735568</t>
  </si>
  <si>
    <t>rs1977243</t>
  </si>
  <si>
    <t>rs2885462</t>
  </si>
  <si>
    <t>rs77941811</t>
  </si>
  <si>
    <t>LOC101929282;RBM43</t>
  </si>
  <si>
    <t>rs2190369</t>
  </si>
  <si>
    <t>rs4264898</t>
  </si>
  <si>
    <t>rsID</t>
  </si>
  <si>
    <t>BP(hg38)</t>
  </si>
  <si>
    <t>1.85(1.44,2.38)</t>
  </si>
  <si>
    <t>1.83(1.41,2.38)</t>
  </si>
  <si>
    <t>2.07(1.5,2.85)</t>
  </si>
  <si>
    <t>0.55(0.44,0.68)</t>
  </si>
  <si>
    <t>0.56(0.45,0.69)</t>
  </si>
  <si>
    <t>0.56(0.46,0.7)</t>
  </si>
  <si>
    <t>0.41(0.29,0.57)</t>
  </si>
  <si>
    <t>0.57(0.46,0.7)</t>
  </si>
  <si>
    <t>0.43(0.31,0.59)</t>
  </si>
  <si>
    <t>0.43(0.32,0.59)</t>
  </si>
  <si>
    <t>0.57(0.46,0.71)</t>
  </si>
  <si>
    <t>0.44(0.32,0.6)</t>
  </si>
  <si>
    <t>0.58(0.47,0.71)</t>
  </si>
  <si>
    <t>2.44(1.73,3.45)</t>
  </si>
  <si>
    <t>0.43(0.31,0.6)</t>
  </si>
  <si>
    <t>0.58(0.47,0.72)</t>
  </si>
  <si>
    <t>2.52(1.75,3.63)</t>
  </si>
  <si>
    <t>2.1(1.56,2.81)</t>
  </si>
  <si>
    <t>2.32(1.66,3.25)</t>
  </si>
  <si>
    <t>2.09(1.56,2.81)</t>
  </si>
  <si>
    <t>0.59(0.47,0.73)</t>
  </si>
  <si>
    <t>2.17(1.58,2.97)</t>
  </si>
  <si>
    <t>0.51(0.38,0.67)</t>
  </si>
  <si>
    <t>0.43(0.3,0.6)</t>
  </si>
  <si>
    <t>0.51(0.39,0.67)</t>
  </si>
  <si>
    <t>0.42(0.3,0.6)</t>
  </si>
  <si>
    <t>1.98(1.49,2.61)</t>
  </si>
  <si>
    <t>0.6(0.48,0.74)</t>
  </si>
  <si>
    <t>0.51(0.39,0.68)</t>
  </si>
  <si>
    <t>2.06(1.53,2.78)</t>
  </si>
  <si>
    <t>1.81(1.42,2.31)</t>
  </si>
  <si>
    <t>1.68(1.36,2.09)</t>
  </si>
  <si>
    <t>3.81(2.19,6.63)</t>
  </si>
  <si>
    <t>2.66(1.77,4.01)</t>
  </si>
  <si>
    <t>2.66(1.77,4)</t>
  </si>
  <si>
    <t>0.52(0.39,0.68)</t>
  </si>
  <si>
    <t>0.26(0.15,0.46)</t>
  </si>
  <si>
    <t>0.6(0.49,0.74)</t>
  </si>
  <si>
    <t>0.49(0.37,0.66)</t>
  </si>
  <si>
    <t>0.52(0.4,0.68)</t>
  </si>
  <si>
    <t>1.66(1.34,2.06)</t>
  </si>
  <si>
    <t>0.6(0.49,0.75)</t>
  </si>
  <si>
    <t>2.34(1.63,3.35)</t>
  </si>
  <si>
    <t>2.06(1.52,2.8)</t>
  </si>
  <si>
    <t>0.52(0.4,0.69)</t>
  </si>
  <si>
    <t>0.52(0.39,0.69)</t>
  </si>
  <si>
    <t>2.06(1.51,2.79)</t>
  </si>
  <si>
    <t>0.53(0.41,0.7)</t>
  </si>
  <si>
    <t>0.53(0.4,0.69)</t>
  </si>
  <si>
    <t>0.57(0.45,0.73)</t>
  </si>
  <si>
    <t>1.65(1.33,2.04)</t>
  </si>
  <si>
    <t>0.59(0.47,0.74)</t>
  </si>
  <si>
    <t>5.22(2.57,10.57)</t>
  </si>
  <si>
    <t>2.03(1.5,2.75)</t>
  </si>
  <si>
    <t>2.57(1.72,3.86)</t>
  </si>
  <si>
    <t>2.92(1.84,4.63)</t>
  </si>
  <si>
    <t>2.57(1.71,3.85)</t>
  </si>
  <si>
    <t>3.34(1.99,5.6)</t>
  </si>
  <si>
    <t>3.33(1.99,5.59)</t>
  </si>
  <si>
    <t>3.34(1.99,5.61)</t>
  </si>
  <si>
    <t>1.69(1.35,2.11)</t>
  </si>
  <si>
    <t>3.33(1.98,5.59)</t>
  </si>
  <si>
    <t>2.02(1.49,2.73)</t>
  </si>
  <si>
    <t>1.66(1.33,2.06)</t>
  </si>
  <si>
    <t>2.26(1.59,3.21)</t>
  </si>
  <si>
    <t>3.32(1.98,5.58)</t>
  </si>
  <si>
    <t>1.99(1.48,2.67)</t>
  </si>
  <si>
    <t>3.31(1.97,5.56)</t>
  </si>
  <si>
    <t>0.56(0.44,0.72)</t>
  </si>
  <si>
    <t>2.39(1.64,3.49)</t>
  </si>
  <si>
    <t>0.54(0.42,0.71)</t>
  </si>
  <si>
    <t>0.45(0.32,0.64)</t>
  </si>
  <si>
    <t>2.18(1.55,3.05)</t>
  </si>
  <si>
    <t>4.62(2.37,8.98)</t>
  </si>
  <si>
    <t>0.39(0.26,0.59)</t>
  </si>
  <si>
    <t>2.32(1.61,3.36)</t>
  </si>
  <si>
    <t>2.36(1.62,3.44)</t>
  </si>
  <si>
    <t>0.56(0.43,0.72)</t>
  </si>
  <si>
    <t>2.93(1.83,4.7)</t>
  </si>
  <si>
    <t>1.63(1.31,2.01)</t>
  </si>
  <si>
    <t>1.85(1.41,2.43)</t>
  </si>
  <si>
    <t>1.79(1.39,2.31)</t>
  </si>
  <si>
    <t>2.35(1.62,3.43)</t>
  </si>
  <si>
    <t>2.35(1.61,3.42)</t>
  </si>
  <si>
    <t>1.89(1.43,2.5)</t>
  </si>
  <si>
    <t>2.35(1.61,3.43)</t>
  </si>
  <si>
    <t>0.55(0.42,0.72)</t>
  </si>
  <si>
    <t>0.59(0.47,0.75)</t>
  </si>
  <si>
    <t>1.66(1.33,2.07)</t>
  </si>
  <si>
    <t>0.47(0.33,0.65)</t>
  </si>
  <si>
    <t>1.65(1.32,2.07)</t>
  </si>
  <si>
    <t>3.09(1.88,5.09)</t>
  </si>
  <si>
    <t>2.62(1.71,4.01)</t>
  </si>
  <si>
    <t xml:space="preserve">REGARDS </t>
  </si>
  <si>
    <t>OR(95%CI)</t>
  </si>
  <si>
    <t>p value</t>
  </si>
  <si>
    <t>0.63(0.43,0.92)</t>
  </si>
  <si>
    <t>0.65(0.44,0.94)</t>
  </si>
  <si>
    <t>1.71(1.17,2.5)</t>
  </si>
  <si>
    <t>1.78(1.11,2.87)</t>
  </si>
  <si>
    <t>1.81(1.12,2.91)</t>
  </si>
  <si>
    <t>1.1(0.79,1.52)</t>
  </si>
  <si>
    <t>1.06(0.77,1.47)</t>
  </si>
  <si>
    <t>1.11(0.8,1.54)</t>
  </si>
  <si>
    <t>1.08(0.78,1.49)</t>
  </si>
  <si>
    <t>1.06(0.77,1.46)</t>
  </si>
  <si>
    <t>0.72(0.44,1.17)</t>
  </si>
  <si>
    <t>1.04(0.75,1.44)</t>
  </si>
  <si>
    <t>1.04(0.76,1.44)</t>
  </si>
  <si>
    <t>0.72(0.45,1.14)</t>
  </si>
  <si>
    <t>0.73(0.46,1.16)</t>
  </si>
  <si>
    <t>1.07(0.78,1.48)</t>
  </si>
  <si>
    <t>1.24(0.77,2.01)</t>
  </si>
  <si>
    <t>0.77(0.48,1.25)</t>
  </si>
  <si>
    <t>1.09(0.79,1.5)</t>
  </si>
  <si>
    <t>1.08(0.78,1.5)</t>
  </si>
  <si>
    <t>1.09(0.79,1.51)</t>
  </si>
  <si>
    <t>1(0.73,1.37)</t>
  </si>
  <si>
    <t>1.01(0.73,1.4)</t>
  </si>
  <si>
    <t>1.04(0.75,1.43)</t>
  </si>
  <si>
    <t>1.05(0.76,1.44)</t>
  </si>
  <si>
    <t>1.31(0.79,2.16)</t>
  </si>
  <si>
    <t>0.75(0.46,1.22)</t>
  </si>
  <si>
    <t>0.74(0.46,1.21)</t>
  </si>
  <si>
    <t>0.73(0.45,1.19)</t>
  </si>
  <si>
    <t>0.84(0.56,1.28)</t>
  </si>
  <si>
    <t>0.74(0.46,1.2)</t>
  </si>
  <si>
    <t>1.13(0.66,1.92)</t>
  </si>
  <si>
    <t>1.11(0.72,1.73)</t>
  </si>
  <si>
    <t>1.04(0.75,1.45)</t>
  </si>
  <si>
    <t>1.04(0.74,1.45)</t>
  </si>
  <si>
    <t>0.73(0.45,1.21)</t>
  </si>
  <si>
    <t>0.91(0.62,1.32)</t>
  </si>
  <si>
    <t>0.79(0.48,1.31)</t>
  </si>
  <si>
    <t>0.9(0.62,1.3)</t>
  </si>
  <si>
    <t>0.89(0.61,1.3)</t>
  </si>
  <si>
    <t>0.95(0.58,1.56)</t>
  </si>
  <si>
    <t>0.81(0.54,1.21)</t>
  </si>
  <si>
    <t>0.89(0.62,1.3)</t>
  </si>
  <si>
    <t>1.11(0.71,1.73)</t>
  </si>
  <si>
    <t>1.22(0.85,1.74)</t>
  </si>
  <si>
    <t>1.05(0.75,1.45)</t>
  </si>
  <si>
    <t>0.91(0.66,1.27)</t>
  </si>
  <si>
    <t>0.89(0.61,1.29)</t>
  </si>
  <si>
    <t>1.12(0.72,1.73)</t>
  </si>
  <si>
    <t>1.04(0.34,3.18)</t>
  </si>
  <si>
    <t>1.04(0.59,1.85)</t>
  </si>
  <si>
    <t>0.96(0.67,1.39)</t>
  </si>
  <si>
    <t>0.57(0.24,1.31)</t>
  </si>
  <si>
    <t>1.04(0.58,1.84)</t>
  </si>
  <si>
    <t>1.04(0.58,1.85)</t>
  </si>
  <si>
    <t>0.89(0.59,1.35)</t>
  </si>
  <si>
    <t>1.29(0.78,2.13)</t>
  </si>
  <si>
    <t>0.9(0.57,1.42)</t>
  </si>
  <si>
    <t>0.84(0.57,1.22)</t>
  </si>
  <si>
    <t>0.91(0.63,1.32)</t>
  </si>
  <si>
    <t>0.91(0.63,1.31)</t>
  </si>
  <si>
    <t>0.86(0.59,1.26)</t>
  </si>
  <si>
    <t>0.67(0.38,1.18)</t>
  </si>
  <si>
    <t>0.93(0.62,1.39)</t>
  </si>
  <si>
    <t>0.91(0.62,1.31)</t>
  </si>
  <si>
    <t>0.9(0.62,1.31)</t>
  </si>
  <si>
    <t>0.81(0.57,1.17)</t>
  </si>
  <si>
    <t>0.83(0.56,1.21)</t>
  </si>
  <si>
    <t>0.86(0.61,1.21)</t>
  </si>
  <si>
    <t>2.04(0.86,4.81)</t>
  </si>
  <si>
    <t>0.82(0.5,1.35)</t>
  </si>
  <si>
    <t>0.99(0.46,2.14)</t>
  </si>
  <si>
    <t>0.87(0.42,1.83)</t>
  </si>
  <si>
    <t>0.98(0.46,2.12)</t>
  </si>
  <si>
    <t>0.87(0.43,1.75)</t>
  </si>
  <si>
    <t>0.85(0.42,1.72)</t>
  </si>
  <si>
    <t>0.84(0.42,1.69)</t>
  </si>
  <si>
    <t>0.97(0.68,1.4)</t>
  </si>
  <si>
    <t>0.81(0.49,1.33)</t>
  </si>
  <si>
    <t>0.97(0.68,1.36)</t>
  </si>
  <si>
    <t>0.75(0.37,1.56)</t>
  </si>
  <si>
    <t>0.99(0.58,1.68)</t>
  </si>
  <si>
    <t>0.88(0.44,1.77)</t>
  </si>
  <si>
    <t>0.88(0.55,1.42)</t>
  </si>
  <si>
    <t>0.89(0.44,1.79)</t>
  </si>
  <si>
    <t>1.15(0.8,1.66)</t>
  </si>
  <si>
    <t>0.84(0.41,1.71)</t>
  </si>
  <si>
    <t>0.86(0.59,1.24)</t>
  </si>
  <si>
    <t>1.43(0.91,2.24)</t>
  </si>
  <si>
    <t>1.37(0.87,2.16)</t>
  </si>
  <si>
    <t>1.19(0.83,1.72)</t>
  </si>
  <si>
    <t>0.99(0.36,2.7)</t>
  </si>
  <si>
    <t>0.99(0.62,1.58)</t>
  </si>
  <si>
    <t>0.72(0.37,1.39)</t>
  </si>
  <si>
    <t>1.07(0.62,1.85)</t>
  </si>
  <si>
    <t>1.06(0.61,1.84)</t>
  </si>
  <si>
    <t>1.08(0.75,1.57)</t>
  </si>
  <si>
    <t>1.25(0.65,2.42)</t>
  </si>
  <si>
    <t>0.9(0.64,1.26)</t>
  </si>
  <si>
    <t>1.33(0.91,1.95)</t>
  </si>
  <si>
    <t>1.2(0.8,1.8)</t>
  </si>
  <si>
    <t>1.06(0.61,1.87)</t>
  </si>
  <si>
    <t>1.06(0.6,1.86)</t>
  </si>
  <si>
    <t>0.79(0.51,1.23)</t>
  </si>
  <si>
    <t>1.19(0.83,1.71)</t>
  </si>
  <si>
    <t>1.24(0.73,2.09)</t>
  </si>
  <si>
    <t>0.94(0.62,1.44)</t>
  </si>
  <si>
    <t>1.02(0.73,1.42)</t>
  </si>
  <si>
    <t>0.97(0.68,1.38)</t>
  </si>
  <si>
    <t>1.31(0.85,2.02)</t>
  </si>
  <si>
    <t>1.08(0.74,1.57)</t>
  </si>
  <si>
    <t>1.19(0.82,1.71)</t>
  </si>
  <si>
    <t>1.29(0.66,2.5)</t>
  </si>
  <si>
    <t>0.8(0.44,1.46)</t>
  </si>
  <si>
    <t>0.94(0.65,1.35)</t>
  </si>
  <si>
    <t>GENHAT</t>
  </si>
  <si>
    <t>REGARDS</t>
  </si>
  <si>
    <t>P</t>
  </si>
  <si>
    <t>BP</t>
  </si>
  <si>
    <t>1.08(0.76,1.53)</t>
  </si>
  <si>
    <t>0.74(0.61,0.89)</t>
  </si>
  <si>
    <t>0.75(0.62,0.9)</t>
  </si>
  <si>
    <t>0.74(0.62,0.9)</t>
  </si>
  <si>
    <t>1.8(1.08,2.99)</t>
  </si>
  <si>
    <t>1.33(1.08,1.64)</t>
  </si>
  <si>
    <t>1.11(0.94,1.32)</t>
  </si>
  <si>
    <t>1.07(0.91,1.27)</t>
  </si>
  <si>
    <t>1.09(0.92,1.29)</t>
  </si>
  <si>
    <t>1.08(0.91,1.28)</t>
  </si>
  <si>
    <t>0.94(0.74,1.2)</t>
  </si>
  <si>
    <t>1.07(0.9,1.27)</t>
  </si>
  <si>
    <t>0.9(0.72,1.12)</t>
  </si>
  <si>
    <t>0.89(0.71,1.12)</t>
  </si>
  <si>
    <t>0.87(0.67,1.12)</t>
  </si>
  <si>
    <t>0.92(0.73,1.17)</t>
  </si>
  <si>
    <t>1.06(0.9,1.26)</t>
  </si>
  <si>
    <t>1.05(0.89,1.25)</t>
  </si>
  <si>
    <t>1.06(0.81,1.39)</t>
  </si>
  <si>
    <t>0.91(0.72,1.15)</t>
  </si>
  <si>
    <t>0.9(0.71,1.14)</t>
  </si>
  <si>
    <t>0.89(0.71,1.13)</t>
  </si>
  <si>
    <t>0.94(0.76,1.17)</t>
  </si>
  <si>
    <t>1.14(0.86,1.5)</t>
  </si>
  <si>
    <t>1.02(0.8,1.29)</t>
  </si>
  <si>
    <t>0.94(0.79,1.12)</t>
  </si>
  <si>
    <t>0.98(0.76,1.25)</t>
  </si>
  <si>
    <t>0.94(0.78,1.14)</t>
  </si>
  <si>
    <t>0.92(0.72,1.18)</t>
  </si>
  <si>
    <t>0.95(0.78,1.15)</t>
  </si>
  <si>
    <t>0.94(0.77,1.14)</t>
  </si>
  <si>
    <t>0.96(0.75,1.23)</t>
  </si>
  <si>
    <t>0.9(0.73,1.11)</t>
  </si>
  <si>
    <t>1.01(0.79,1.28)</t>
  </si>
  <si>
    <t>1.09(0.9,1.32)</t>
  </si>
  <si>
    <t>1.04(0.88,1.24)</t>
  </si>
  <si>
    <t>0.96(0.81,1.14)</t>
  </si>
  <si>
    <t>0.91(0.54,1.54)</t>
  </si>
  <si>
    <t>1.2(0.88,1.63)</t>
  </si>
  <si>
    <t>0.96(0.79,1.17)</t>
  </si>
  <si>
    <t>0.87(0.59,1.29)</t>
  </si>
  <si>
    <t>1.11(0.89,1.37)</t>
  </si>
  <si>
    <t>1.1(0.93,1.3)</t>
  </si>
  <si>
    <t>0.93(0.77,1.13)</t>
  </si>
  <si>
    <t>1.02(0.78,1.34)</t>
  </si>
  <si>
    <t>0.98(0.77,1.24)</t>
  </si>
  <si>
    <t>0.92(0.75,1.11)</t>
  </si>
  <si>
    <t>0.94(0.78,1.15)</t>
  </si>
  <si>
    <t>0.95(0.79,1.15)</t>
  </si>
  <si>
    <t>1.05(0.88,1.25)</t>
  </si>
  <si>
    <t>0.93(0.76,1.13)</t>
  </si>
  <si>
    <t>0.84(0.64,1.1)</t>
  </si>
  <si>
    <t>0.95(0.77,1.17)</t>
  </si>
  <si>
    <t>0.96(0.8,1.15)</t>
  </si>
  <si>
    <t>1.1(0.93,1.31)</t>
  </si>
  <si>
    <t>0.92(0.75,1.12)</t>
  </si>
  <si>
    <t>0.89(0.69,1.15)</t>
  </si>
  <si>
    <t>0.85(0.58,1.25)</t>
  </si>
  <si>
    <t>0.75(0.52,1.09)</t>
  </si>
  <si>
    <t>1.09(0.77,1.55)</t>
  </si>
  <si>
    <t>1.01(0.84,1.22)</t>
  </si>
  <si>
    <t>0.89(0.69,1.14)</t>
  </si>
  <si>
    <t>0.99(0.83,1.18)</t>
  </si>
  <si>
    <t>1.04(0.73,1.48)</t>
  </si>
  <si>
    <t>0.89(0.67,1.18)</t>
  </si>
  <si>
    <t>1.1(0.77,1.56)</t>
  </si>
  <si>
    <t>1.01(0.84,1.21)</t>
  </si>
  <si>
    <t>1(0.82,1.21)</t>
  </si>
  <si>
    <t>0.91(0.66,1.28)</t>
  </si>
  <si>
    <t>0.94(0.73,1.2)</t>
  </si>
  <si>
    <t>1.07(0.84,1.37)</t>
  </si>
  <si>
    <t>1.02(0.84,1.24)</t>
  </si>
  <si>
    <t>1(0.62,1.63)</t>
  </si>
  <si>
    <t>1.14(0.89,1.45)</t>
  </si>
  <si>
    <t>0.95(0.7,1.28)</t>
  </si>
  <si>
    <t>1.19(0.88,1.59)</t>
  </si>
  <si>
    <t>1.18(0.88,1.59)</t>
  </si>
  <si>
    <t>0.93(0.77,1.14)</t>
  </si>
  <si>
    <t>1.01(0.85,1.2)</t>
  </si>
  <si>
    <t>0.89(0.62,1.28)</t>
  </si>
  <si>
    <t>1.1(0.89,1.36)</t>
  </si>
  <si>
    <t>1.19(0.88,1.6)</t>
  </si>
  <si>
    <t>0.93(0.75,1.14)</t>
  </si>
  <si>
    <t>1.23(0.95,1.59)</t>
  </si>
  <si>
    <t>1.18(0.88,1.6)</t>
  </si>
  <si>
    <t>0.96(0.77,1.21)</t>
  </si>
  <si>
    <t>1(0.82,1.22)</t>
  </si>
  <si>
    <t>1.13(0.85,1.5)</t>
  </si>
  <si>
    <t>1.25(0.97,1.62)</t>
  </si>
  <si>
    <t>0.99(0.8,1.23)</t>
  </si>
  <si>
    <t>1.09(0.91,1.3)</t>
  </si>
  <si>
    <t>1(0.83,1.19)</t>
  </si>
  <si>
    <t>1.02(0.81,1.29)</t>
  </si>
  <si>
    <t>0.99(0.83,1.19)</t>
  </si>
  <si>
    <t>1.13(0.8,1.59)</t>
  </si>
  <si>
    <t>1(0.83,1.22)</t>
  </si>
  <si>
    <t>0.92(0.68,1.24)</t>
  </si>
  <si>
    <t>0.98(0.81,1.19)</t>
  </si>
  <si>
    <t>MAF</t>
  </si>
  <si>
    <t xml:space="preserve">Models adjusted for age, sex, and principal components of ancestry </t>
  </si>
  <si>
    <t>BETA</t>
  </si>
  <si>
    <t>SE</t>
  </si>
  <si>
    <r>
      <t>Table S1: The top variants (p&lt;1.00e-05) with  significant interaction with</t>
    </r>
    <r>
      <rPr>
        <b/>
        <i/>
        <sz val="11"/>
        <color theme="1"/>
        <rFont val="Calibri"/>
        <family val="2"/>
        <scheme val="minor"/>
      </rPr>
      <t xml:space="preserve"> APOL1 </t>
    </r>
    <r>
      <rPr>
        <b/>
        <sz val="11"/>
        <color theme="1"/>
        <rFont val="Calibri"/>
        <family val="2"/>
        <scheme val="minor"/>
      </rPr>
      <t>additive model on incident ESKD</t>
    </r>
  </si>
  <si>
    <r>
      <t>Table S2: The top variants (p&lt;1.00e-05) with  significant interaction with</t>
    </r>
    <r>
      <rPr>
        <b/>
        <i/>
        <sz val="11"/>
        <color theme="1"/>
        <rFont val="Calibri"/>
        <family val="2"/>
        <scheme val="minor"/>
      </rPr>
      <t xml:space="preserve"> APOL1 </t>
    </r>
    <r>
      <rPr>
        <b/>
        <sz val="11"/>
        <color theme="1"/>
        <rFont val="Calibri"/>
        <family val="2"/>
        <scheme val="minor"/>
      </rPr>
      <t>recessive on incident ESK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8"/>
  <sheetViews>
    <sheetView workbookViewId="0"/>
  </sheetViews>
  <sheetFormatPr baseColWidth="10" defaultColWidth="8.83203125" defaultRowHeight="15"/>
  <cols>
    <col min="1" max="1" width="33.5" customWidth="1"/>
    <col min="2" max="2" width="13.5" customWidth="1"/>
    <col min="3" max="3" width="27.83203125" customWidth="1"/>
    <col min="4" max="4" width="35.83203125" customWidth="1"/>
    <col min="5" max="5" width="14.5" customWidth="1"/>
    <col min="9" max="11" width="13.83203125" customWidth="1"/>
    <col min="13" max="15" width="16.33203125" customWidth="1"/>
  </cols>
  <sheetData>
    <row r="1" spans="1:16">
      <c r="A1" s="1" t="s">
        <v>577</v>
      </c>
    </row>
    <row r="2" spans="1:16" s="1" customFormat="1">
      <c r="A2" s="1" t="s">
        <v>10</v>
      </c>
      <c r="B2" s="1" t="s">
        <v>9</v>
      </c>
      <c r="C2" s="1" t="s">
        <v>258</v>
      </c>
      <c r="D2" s="1" t="s">
        <v>6</v>
      </c>
      <c r="E2" s="1" t="s">
        <v>474</v>
      </c>
      <c r="F2" s="1" t="s">
        <v>7</v>
      </c>
      <c r="G2" s="1" t="s">
        <v>8</v>
      </c>
      <c r="H2" s="1" t="s">
        <v>573</v>
      </c>
      <c r="I2" s="1" t="s">
        <v>472</v>
      </c>
      <c r="M2" s="1" t="s">
        <v>471</v>
      </c>
    </row>
    <row r="3" spans="1:16" s="1" customFormat="1">
      <c r="I3" s="1" t="s">
        <v>354</v>
      </c>
      <c r="J3" s="1" t="s">
        <v>575</v>
      </c>
      <c r="L3" s="1" t="s">
        <v>473</v>
      </c>
      <c r="M3" s="1" t="s">
        <v>354</v>
      </c>
      <c r="N3" s="1" t="s">
        <v>575</v>
      </c>
      <c r="P3" s="1" t="s">
        <v>473</v>
      </c>
    </row>
    <row r="4" spans="1:16">
      <c r="A4" t="s">
        <v>13</v>
      </c>
      <c r="B4" t="s">
        <v>12</v>
      </c>
      <c r="C4" t="s">
        <v>14</v>
      </c>
      <c r="D4" t="s">
        <v>11</v>
      </c>
      <c r="E4">
        <v>35810852</v>
      </c>
      <c r="F4" t="s">
        <v>0</v>
      </c>
      <c r="G4" t="s">
        <v>1</v>
      </c>
      <c r="H4">
        <v>0.54</v>
      </c>
      <c r="I4" t="s">
        <v>263</v>
      </c>
      <c r="J4">
        <v>-0.25963731050575611</v>
      </c>
      <c r="K4">
        <v>4.9443884187783907E-2</v>
      </c>
      <c r="L4">
        <v>3.3527199999999997E-8</v>
      </c>
      <c r="M4" t="s">
        <v>481</v>
      </c>
      <c r="N4">
        <v>4.5322978786657475E-2</v>
      </c>
      <c r="O4">
        <v>3.6834247544366754E-2</v>
      </c>
      <c r="P4">
        <v>0.22895399999999999</v>
      </c>
    </row>
    <row r="5" spans="1:16">
      <c r="A5" t="s">
        <v>13</v>
      </c>
      <c r="B5" t="s">
        <v>12</v>
      </c>
      <c r="C5" t="s">
        <v>15</v>
      </c>
      <c r="D5" t="s">
        <v>11</v>
      </c>
      <c r="E5">
        <v>35809696</v>
      </c>
      <c r="F5" t="s">
        <v>2</v>
      </c>
      <c r="G5" t="s">
        <v>1</v>
      </c>
      <c r="H5">
        <v>0.59</v>
      </c>
      <c r="I5" t="s">
        <v>264</v>
      </c>
      <c r="J5">
        <v>-0.25181197299379954</v>
      </c>
      <c r="K5">
        <v>4.845689450553918E-2</v>
      </c>
      <c r="L5">
        <v>7.5372900000000004E-8</v>
      </c>
      <c r="M5" t="s">
        <v>482</v>
      </c>
      <c r="N5">
        <v>2.9383777685209667E-2</v>
      </c>
      <c r="O5">
        <v>3.5888972124549008E-2</v>
      </c>
      <c r="P5">
        <v>0.41680499999999998</v>
      </c>
    </row>
    <row r="6" spans="1:16">
      <c r="A6" t="s">
        <v>13</v>
      </c>
      <c r="B6" t="s">
        <v>12</v>
      </c>
      <c r="C6" t="s">
        <v>16</v>
      </c>
      <c r="D6" t="s">
        <v>11</v>
      </c>
      <c r="E6">
        <v>35811113</v>
      </c>
      <c r="F6" t="s">
        <v>3</v>
      </c>
      <c r="G6" t="s">
        <v>2</v>
      </c>
      <c r="H6">
        <v>0.59</v>
      </c>
      <c r="I6" t="s">
        <v>264</v>
      </c>
      <c r="J6">
        <v>-0.25181197299379954</v>
      </c>
      <c r="K6">
        <v>4.845689450553918E-2</v>
      </c>
      <c r="L6">
        <v>8.9215799999999999E-8</v>
      </c>
      <c r="M6" t="s">
        <v>483</v>
      </c>
      <c r="N6">
        <v>3.7426497940623665E-2</v>
      </c>
      <c r="O6">
        <v>3.7570750303606314E-2</v>
      </c>
      <c r="P6">
        <v>0.31158400000000003</v>
      </c>
    </row>
    <row r="7" spans="1:16">
      <c r="A7" t="s">
        <v>13</v>
      </c>
      <c r="B7" t="s">
        <v>12</v>
      </c>
      <c r="C7" t="s">
        <v>17</v>
      </c>
      <c r="D7" t="s">
        <v>11</v>
      </c>
      <c r="E7">
        <v>35810991</v>
      </c>
      <c r="F7" t="s">
        <v>1</v>
      </c>
      <c r="G7" t="s">
        <v>0</v>
      </c>
      <c r="H7">
        <v>0.59</v>
      </c>
      <c r="I7" t="s">
        <v>264</v>
      </c>
      <c r="J7">
        <v>-0.25181197299379954</v>
      </c>
      <c r="K7">
        <v>4.845689450553918E-2</v>
      </c>
      <c r="L7">
        <v>1.03521E-7</v>
      </c>
      <c r="M7" t="s">
        <v>484</v>
      </c>
      <c r="N7">
        <v>3.342375548694973E-2</v>
      </c>
      <c r="O7">
        <v>3.7950185288702101E-2</v>
      </c>
      <c r="P7">
        <v>0.35910999999999998</v>
      </c>
    </row>
    <row r="8" spans="1:16">
      <c r="A8" t="s">
        <v>13</v>
      </c>
      <c r="B8" t="s">
        <v>12</v>
      </c>
      <c r="C8" t="s">
        <v>18</v>
      </c>
      <c r="D8" t="s">
        <v>11</v>
      </c>
      <c r="E8">
        <v>35809269</v>
      </c>
      <c r="F8" t="s">
        <v>2</v>
      </c>
      <c r="G8" t="s">
        <v>3</v>
      </c>
      <c r="H8">
        <v>0.59</v>
      </c>
      <c r="I8" t="s">
        <v>265</v>
      </c>
      <c r="J8">
        <v>-0.25181197299379954</v>
      </c>
      <c r="K8">
        <v>4.3586834349299171E-2</v>
      </c>
      <c r="L8">
        <v>1.1929899999999999E-7</v>
      </c>
      <c r="M8" t="s">
        <v>482</v>
      </c>
      <c r="N8">
        <v>2.9383777685209667E-2</v>
      </c>
      <c r="O8">
        <v>3.5888972124549008E-2</v>
      </c>
      <c r="P8">
        <v>0.41809800000000003</v>
      </c>
    </row>
    <row r="9" spans="1:16">
      <c r="A9" t="s">
        <v>21</v>
      </c>
      <c r="B9" t="s">
        <v>20</v>
      </c>
      <c r="C9" t="s">
        <v>22</v>
      </c>
      <c r="D9" t="s">
        <v>19</v>
      </c>
      <c r="E9">
        <v>245962720</v>
      </c>
      <c r="F9" t="s">
        <v>3</v>
      </c>
      <c r="G9" t="s">
        <v>2</v>
      </c>
      <c r="H9">
        <v>0.18</v>
      </c>
      <c r="I9" t="s">
        <v>266</v>
      </c>
      <c r="J9">
        <v>-0.38721614328026455</v>
      </c>
      <c r="K9">
        <v>7.6727478990193554E-2</v>
      </c>
      <c r="L9">
        <v>1.2996300000000001E-7</v>
      </c>
      <c r="M9" t="s">
        <v>485</v>
      </c>
      <c r="N9">
        <v>-2.6872146400301365E-2</v>
      </c>
      <c r="O9">
        <v>5.3008231565674725E-2</v>
      </c>
      <c r="P9">
        <v>0.64281999999999995</v>
      </c>
    </row>
    <row r="10" spans="1:16">
      <c r="A10" t="s">
        <v>13</v>
      </c>
      <c r="B10" t="s">
        <v>12</v>
      </c>
      <c r="C10" t="s">
        <v>23</v>
      </c>
      <c r="D10" t="s">
        <v>11</v>
      </c>
      <c r="E10">
        <v>35815253</v>
      </c>
      <c r="F10" t="s">
        <v>2</v>
      </c>
      <c r="G10" t="s">
        <v>3</v>
      </c>
      <c r="H10">
        <v>0.59</v>
      </c>
      <c r="I10" t="s">
        <v>267</v>
      </c>
      <c r="J10">
        <v>-0.24412514432750865</v>
      </c>
      <c r="K10">
        <v>4.7508685709651666E-2</v>
      </c>
      <c r="L10">
        <v>1.4438500000000001E-7</v>
      </c>
      <c r="M10" t="s">
        <v>486</v>
      </c>
      <c r="N10">
        <v>2.9383777685209667E-2</v>
      </c>
      <c r="O10">
        <v>3.8337381758104479E-2</v>
      </c>
      <c r="P10">
        <v>0.42176900000000001</v>
      </c>
    </row>
    <row r="11" spans="1:16">
      <c r="A11" t="s">
        <v>13</v>
      </c>
      <c r="B11" t="s">
        <v>12</v>
      </c>
      <c r="C11" t="s">
        <v>24</v>
      </c>
      <c r="D11" t="s">
        <v>11</v>
      </c>
      <c r="E11">
        <v>35814115</v>
      </c>
      <c r="F11" t="s">
        <v>3</v>
      </c>
      <c r="G11" t="s">
        <v>0</v>
      </c>
      <c r="H11">
        <v>0.59</v>
      </c>
      <c r="I11" t="s">
        <v>267</v>
      </c>
      <c r="J11">
        <v>-0.24412514432750865</v>
      </c>
      <c r="K11">
        <v>4.7508685709651666E-2</v>
      </c>
      <c r="L11">
        <v>1.4654299999999999E-7</v>
      </c>
      <c r="M11" t="s">
        <v>486</v>
      </c>
      <c r="N11">
        <v>2.9383777685209667E-2</v>
      </c>
      <c r="O11">
        <v>3.8337381758104479E-2</v>
      </c>
      <c r="P11">
        <v>0.43218499999999999</v>
      </c>
    </row>
    <row r="12" spans="1:16">
      <c r="A12" t="s">
        <v>21</v>
      </c>
      <c r="B12" t="s">
        <v>20</v>
      </c>
      <c r="C12" t="s">
        <v>25</v>
      </c>
      <c r="D12" t="s">
        <v>19</v>
      </c>
      <c r="E12">
        <v>245963306</v>
      </c>
      <c r="F12" t="s">
        <v>0</v>
      </c>
      <c r="G12" t="s">
        <v>1</v>
      </c>
      <c r="H12">
        <v>0.19</v>
      </c>
      <c r="I12" t="s">
        <v>268</v>
      </c>
      <c r="J12">
        <v>-0.36653154442041347</v>
      </c>
      <c r="K12">
        <v>7.2503449870058106E-2</v>
      </c>
      <c r="L12">
        <v>1.65854E-7</v>
      </c>
      <c r="M12" t="s">
        <v>487</v>
      </c>
      <c r="N12">
        <v>-4.5757490560675115E-2</v>
      </c>
      <c r="O12">
        <v>4.94438841877839E-2</v>
      </c>
      <c r="P12">
        <v>0.33940599999999999</v>
      </c>
    </row>
    <row r="13" spans="1:16">
      <c r="A13" t="s">
        <v>21</v>
      </c>
      <c r="B13" t="s">
        <v>20</v>
      </c>
      <c r="C13" t="s">
        <v>26</v>
      </c>
      <c r="D13" t="s">
        <v>19</v>
      </c>
      <c r="E13">
        <v>245963522</v>
      </c>
      <c r="F13" t="s">
        <v>0</v>
      </c>
      <c r="G13" t="s">
        <v>2</v>
      </c>
      <c r="H13">
        <v>0.19</v>
      </c>
      <c r="I13" t="s">
        <v>268</v>
      </c>
      <c r="J13">
        <v>-0.36653154442041347</v>
      </c>
      <c r="K13">
        <v>7.2503449870058106E-2</v>
      </c>
      <c r="L13">
        <v>1.69054E-7</v>
      </c>
      <c r="M13" t="s">
        <v>488</v>
      </c>
      <c r="N13">
        <v>-9.6910013008056392E-2</v>
      </c>
      <c r="O13">
        <v>2.9587728049840202E-2</v>
      </c>
      <c r="P13">
        <v>0.32138699999999998</v>
      </c>
    </row>
    <row r="14" spans="1:16">
      <c r="A14" t="s">
        <v>21</v>
      </c>
      <c r="B14" t="s">
        <v>20</v>
      </c>
      <c r="C14" t="s">
        <v>27</v>
      </c>
      <c r="D14" t="s">
        <v>19</v>
      </c>
      <c r="E14">
        <v>245965288</v>
      </c>
      <c r="F14" t="s">
        <v>0</v>
      </c>
      <c r="G14" t="s">
        <v>3</v>
      </c>
      <c r="H14">
        <v>0.19</v>
      </c>
      <c r="I14" t="s">
        <v>268</v>
      </c>
      <c r="J14">
        <v>-0.36653154442041347</v>
      </c>
      <c r="K14">
        <v>7.2503449870058106E-2</v>
      </c>
      <c r="L14">
        <v>1.8155699999999999E-7</v>
      </c>
      <c r="M14" t="s">
        <v>487</v>
      </c>
      <c r="N14">
        <v>-4.5757490560675115E-2</v>
      </c>
      <c r="O14">
        <v>4.94438841877839E-2</v>
      </c>
      <c r="P14">
        <v>0.33993099999999998</v>
      </c>
    </row>
    <row r="15" spans="1:16">
      <c r="A15" t="s">
        <v>21</v>
      </c>
      <c r="B15" t="s">
        <v>20</v>
      </c>
      <c r="C15" t="s">
        <v>28</v>
      </c>
      <c r="D15" t="s">
        <v>19</v>
      </c>
      <c r="E15">
        <v>245964644</v>
      </c>
      <c r="F15" t="s">
        <v>0</v>
      </c>
      <c r="G15" t="s">
        <v>2</v>
      </c>
      <c r="H15">
        <v>0.19</v>
      </c>
      <c r="I15" t="s">
        <v>269</v>
      </c>
      <c r="J15">
        <v>-0.36653154442041347</v>
      </c>
      <c r="K15">
        <v>6.5468610846775785E-2</v>
      </c>
      <c r="L15">
        <v>1.87356E-7</v>
      </c>
      <c r="M15" t="s">
        <v>487</v>
      </c>
      <c r="N15">
        <v>-4.5757490560675115E-2</v>
      </c>
      <c r="O15">
        <v>4.94438841877839E-2</v>
      </c>
      <c r="P15">
        <v>0.344024</v>
      </c>
    </row>
    <row r="16" spans="1:16">
      <c r="A16" t="s">
        <v>21</v>
      </c>
      <c r="B16" t="s">
        <v>20</v>
      </c>
      <c r="C16" t="s">
        <v>29</v>
      </c>
      <c r="D16" t="s">
        <v>19</v>
      </c>
      <c r="E16">
        <v>245964647</v>
      </c>
      <c r="F16" t="s">
        <v>3</v>
      </c>
      <c r="G16" t="s">
        <v>0</v>
      </c>
      <c r="H16">
        <v>0.19</v>
      </c>
      <c r="I16" t="s">
        <v>269</v>
      </c>
      <c r="J16">
        <v>-0.36653154442041347</v>
      </c>
      <c r="K16">
        <v>6.5468610846775785E-2</v>
      </c>
      <c r="L16">
        <v>1.87356E-7</v>
      </c>
      <c r="M16" t="s">
        <v>487</v>
      </c>
      <c r="N16">
        <v>-4.5757490560675115E-2</v>
      </c>
      <c r="O16">
        <v>4.94438841877839E-2</v>
      </c>
      <c r="P16">
        <v>0.344024</v>
      </c>
    </row>
    <row r="17" spans="1:16">
      <c r="A17" t="s">
        <v>21</v>
      </c>
      <c r="B17" t="s">
        <v>20</v>
      </c>
      <c r="C17" t="s">
        <v>30</v>
      </c>
      <c r="D17" t="s">
        <v>19</v>
      </c>
      <c r="E17">
        <v>245964230</v>
      </c>
      <c r="F17" t="s">
        <v>0</v>
      </c>
      <c r="G17" t="s">
        <v>1</v>
      </c>
      <c r="H17">
        <v>0.19</v>
      </c>
      <c r="I17" t="s">
        <v>269</v>
      </c>
      <c r="J17">
        <v>-0.36653154442041347</v>
      </c>
      <c r="K17">
        <v>6.5468610846775785E-2</v>
      </c>
      <c r="L17">
        <v>1.8921699999999999E-7</v>
      </c>
      <c r="M17" t="s">
        <v>487</v>
      </c>
      <c r="N17">
        <v>-4.5757490560675115E-2</v>
      </c>
      <c r="O17">
        <v>4.94438841877839E-2</v>
      </c>
      <c r="P17">
        <v>0.343331</v>
      </c>
    </row>
    <row r="18" spans="1:16">
      <c r="A18" t="s">
        <v>21</v>
      </c>
      <c r="B18" t="s">
        <v>20</v>
      </c>
      <c r="C18" t="s">
        <v>31</v>
      </c>
      <c r="D18" t="s">
        <v>19</v>
      </c>
      <c r="E18">
        <v>245964743</v>
      </c>
      <c r="F18" t="s">
        <v>0</v>
      </c>
      <c r="G18" t="s">
        <v>1</v>
      </c>
      <c r="H18">
        <v>0.19</v>
      </c>
      <c r="I18" t="s">
        <v>269</v>
      </c>
      <c r="J18">
        <v>-0.36653154442041347</v>
      </c>
      <c r="K18">
        <v>6.5468610846775785E-2</v>
      </c>
      <c r="L18">
        <v>1.9070500000000001E-7</v>
      </c>
      <c r="M18" t="s">
        <v>487</v>
      </c>
      <c r="N18">
        <v>-4.5757490560675115E-2</v>
      </c>
      <c r="O18">
        <v>4.94438841877839E-2</v>
      </c>
      <c r="P18">
        <v>0.33451199999999998</v>
      </c>
    </row>
    <row r="19" spans="1:16">
      <c r="A19" t="s">
        <v>13</v>
      </c>
      <c r="B19" t="s">
        <v>12</v>
      </c>
      <c r="C19" t="s">
        <v>32</v>
      </c>
      <c r="D19" t="s">
        <v>11</v>
      </c>
      <c r="E19">
        <v>35814014</v>
      </c>
      <c r="F19" t="s">
        <v>0</v>
      </c>
      <c r="G19" t="s">
        <v>1</v>
      </c>
      <c r="H19">
        <v>0.59</v>
      </c>
      <c r="I19" t="s">
        <v>270</v>
      </c>
      <c r="J19">
        <v>-0.24412514432750865</v>
      </c>
      <c r="K19">
        <v>4.7508685709651666E-2</v>
      </c>
      <c r="L19">
        <v>2.31638E-7</v>
      </c>
      <c r="M19" t="s">
        <v>486</v>
      </c>
      <c r="N19">
        <v>0</v>
      </c>
      <c r="O19">
        <v>2.3345658449324038E-2</v>
      </c>
      <c r="P19">
        <v>0.42910799999999999</v>
      </c>
    </row>
    <row r="20" spans="1:16">
      <c r="A20" t="s">
        <v>21</v>
      </c>
      <c r="B20" t="s">
        <v>20</v>
      </c>
      <c r="C20" t="s">
        <v>33</v>
      </c>
      <c r="D20" t="s">
        <v>19</v>
      </c>
      <c r="E20">
        <v>245966140</v>
      </c>
      <c r="F20" t="s">
        <v>1</v>
      </c>
      <c r="G20" t="s">
        <v>0</v>
      </c>
      <c r="H20">
        <v>0.18</v>
      </c>
      <c r="I20" t="s">
        <v>271</v>
      </c>
      <c r="J20">
        <v>-0.35654732351381258</v>
      </c>
      <c r="K20">
        <v>7.0562601105245634E-2</v>
      </c>
      <c r="L20">
        <v>2.74986E-7</v>
      </c>
      <c r="M20" t="s">
        <v>488</v>
      </c>
      <c r="N20">
        <v>-9.6910013008056392E-2</v>
      </c>
      <c r="O20">
        <v>2.6444713404524662E-2</v>
      </c>
      <c r="P20">
        <v>0.32173200000000002</v>
      </c>
    </row>
    <row r="21" spans="1:16">
      <c r="A21" t="s">
        <v>13</v>
      </c>
      <c r="B21" t="s">
        <v>12</v>
      </c>
      <c r="C21" t="s">
        <v>34</v>
      </c>
      <c r="D21" t="s">
        <v>11</v>
      </c>
      <c r="E21">
        <v>35810038</v>
      </c>
      <c r="F21" t="s">
        <v>0</v>
      </c>
      <c r="G21" t="s">
        <v>1</v>
      </c>
      <c r="H21">
        <v>0.59</v>
      </c>
      <c r="I21" t="s">
        <v>270</v>
      </c>
      <c r="J21">
        <v>-0.24412514432750865</v>
      </c>
      <c r="K21">
        <v>4.7508685709651666E-2</v>
      </c>
      <c r="L21">
        <v>2.8989400000000001E-7</v>
      </c>
      <c r="M21" t="s">
        <v>484</v>
      </c>
      <c r="N21">
        <v>0</v>
      </c>
      <c r="O21">
        <v>2.0897248815768564E-2</v>
      </c>
      <c r="P21">
        <v>0.37955899999999998</v>
      </c>
    </row>
    <row r="22" spans="1:16">
      <c r="A22" t="s">
        <v>13</v>
      </c>
      <c r="B22" t="s">
        <v>12</v>
      </c>
      <c r="C22" t="s">
        <v>36</v>
      </c>
      <c r="D22" t="s">
        <v>11</v>
      </c>
      <c r="E22">
        <v>35810291</v>
      </c>
      <c r="F22" t="s">
        <v>3</v>
      </c>
      <c r="G22" t="s">
        <v>4</v>
      </c>
      <c r="H22">
        <v>0.59</v>
      </c>
      <c r="I22" t="s">
        <v>270</v>
      </c>
      <c r="J22">
        <v>-0.24412514432750865</v>
      </c>
      <c r="K22">
        <v>4.7508685709651666E-2</v>
      </c>
      <c r="L22">
        <v>2.9691199999999998E-7</v>
      </c>
      <c r="M22" t="s">
        <v>484</v>
      </c>
      <c r="N22">
        <v>0</v>
      </c>
      <c r="O22">
        <v>2.0897248815768564E-2</v>
      </c>
      <c r="P22">
        <v>0.373033</v>
      </c>
    </row>
    <row r="23" spans="1:16">
      <c r="A23" t="s">
        <v>21</v>
      </c>
      <c r="B23" t="s">
        <v>20</v>
      </c>
      <c r="C23" t="s">
        <v>35</v>
      </c>
      <c r="D23" t="s">
        <v>19</v>
      </c>
      <c r="E23">
        <v>245965556</v>
      </c>
      <c r="F23" t="s">
        <v>2</v>
      </c>
      <c r="G23" t="s">
        <v>3</v>
      </c>
      <c r="H23">
        <v>0.19</v>
      </c>
      <c r="I23" t="s">
        <v>271</v>
      </c>
      <c r="J23">
        <v>-0.35654732351381258</v>
      </c>
      <c r="K23">
        <v>7.0562601105245634E-2</v>
      </c>
      <c r="L23">
        <v>2.9742999999999998E-7</v>
      </c>
      <c r="M23" t="s">
        <v>487</v>
      </c>
      <c r="N23">
        <v>-4.5757490560675115E-2</v>
      </c>
      <c r="O23">
        <v>4.94438841877839E-2</v>
      </c>
      <c r="P23">
        <v>0.33829799999999999</v>
      </c>
    </row>
    <row r="24" spans="1:16">
      <c r="A24" t="s">
        <v>13</v>
      </c>
      <c r="B24" t="s">
        <v>12</v>
      </c>
      <c r="C24" t="s">
        <v>37</v>
      </c>
      <c r="D24" t="s">
        <v>11</v>
      </c>
      <c r="E24">
        <v>35808085</v>
      </c>
      <c r="F24" t="s">
        <v>0</v>
      </c>
      <c r="G24" t="s">
        <v>2</v>
      </c>
      <c r="H24">
        <v>0.59</v>
      </c>
      <c r="I24" t="s">
        <v>270</v>
      </c>
      <c r="J24">
        <v>-0.24412514432750865</v>
      </c>
      <c r="K24">
        <v>4.7508685709651666E-2</v>
      </c>
      <c r="L24">
        <v>3.0185000000000002E-7</v>
      </c>
      <c r="M24" t="s">
        <v>484</v>
      </c>
      <c r="N24">
        <v>3.342375548694973E-2</v>
      </c>
      <c r="O24">
        <v>3.7950185288702101E-2</v>
      </c>
      <c r="P24">
        <v>0.37567</v>
      </c>
    </row>
    <row r="25" spans="1:16">
      <c r="A25" t="s">
        <v>13</v>
      </c>
      <c r="B25" t="s">
        <v>12</v>
      </c>
      <c r="C25" t="s">
        <v>38</v>
      </c>
      <c r="D25" t="s">
        <v>11</v>
      </c>
      <c r="E25">
        <v>35808174</v>
      </c>
      <c r="F25" t="s">
        <v>0</v>
      </c>
      <c r="G25" t="s">
        <v>1</v>
      </c>
      <c r="H25">
        <v>0.59</v>
      </c>
      <c r="I25" t="s">
        <v>270</v>
      </c>
      <c r="J25">
        <v>-0.24412514432750865</v>
      </c>
      <c r="K25">
        <v>4.7508685709651666E-2</v>
      </c>
      <c r="L25">
        <v>3.0282600000000001E-7</v>
      </c>
      <c r="M25" t="s">
        <v>484</v>
      </c>
      <c r="N25">
        <v>3.342375548694973E-2</v>
      </c>
      <c r="O25">
        <v>3.7950185288702101E-2</v>
      </c>
      <c r="P25">
        <v>0.364925</v>
      </c>
    </row>
    <row r="26" spans="1:16">
      <c r="A26" t="s">
        <v>13</v>
      </c>
      <c r="B26" t="s">
        <v>12</v>
      </c>
      <c r="C26" t="s">
        <v>39</v>
      </c>
      <c r="D26" t="s">
        <v>11</v>
      </c>
      <c r="E26">
        <v>35812033</v>
      </c>
      <c r="F26" t="s">
        <v>1</v>
      </c>
      <c r="G26" t="s">
        <v>0</v>
      </c>
      <c r="H26">
        <v>0.59</v>
      </c>
      <c r="I26" t="s">
        <v>272</v>
      </c>
      <c r="J26">
        <v>-0.23657200643706275</v>
      </c>
      <c r="K26">
        <v>4.6597007973071349E-2</v>
      </c>
      <c r="L26">
        <v>3.4454100000000001E-7</v>
      </c>
      <c r="M26" t="s">
        <v>482</v>
      </c>
      <c r="N26">
        <v>2.9383777685209667E-2</v>
      </c>
      <c r="O26">
        <v>3.5888972124549008E-2</v>
      </c>
      <c r="P26">
        <v>0.41023100000000001</v>
      </c>
    </row>
    <row r="27" spans="1:16">
      <c r="A27" t="s">
        <v>40</v>
      </c>
      <c r="B27" t="s">
        <v>12</v>
      </c>
      <c r="C27" t="s">
        <v>41</v>
      </c>
      <c r="D27" t="s">
        <v>11</v>
      </c>
      <c r="E27">
        <v>88199325</v>
      </c>
      <c r="F27" t="s">
        <v>0</v>
      </c>
      <c r="G27" t="s">
        <v>2</v>
      </c>
      <c r="H27">
        <v>0.89</v>
      </c>
      <c r="I27" t="s">
        <v>273</v>
      </c>
      <c r="J27">
        <v>0.38738982633872943</v>
      </c>
      <c r="K27">
        <v>7.6195777147925525E-2</v>
      </c>
      <c r="L27">
        <v>3.5988200000000002E-7</v>
      </c>
      <c r="M27" t="s">
        <v>489</v>
      </c>
      <c r="N27">
        <v>-6.0480747381381476E-2</v>
      </c>
      <c r="O27">
        <v>5.7879821386628609E-2</v>
      </c>
      <c r="P27">
        <v>0.27638000000000001</v>
      </c>
    </row>
    <row r="28" spans="1:16">
      <c r="A28" t="s">
        <v>21</v>
      </c>
      <c r="B28" t="s">
        <v>20</v>
      </c>
      <c r="C28" t="s">
        <v>42</v>
      </c>
      <c r="D28" t="s">
        <v>19</v>
      </c>
      <c r="E28">
        <v>245964938</v>
      </c>
      <c r="F28" t="s">
        <v>2</v>
      </c>
      <c r="G28" t="s">
        <v>3</v>
      </c>
      <c r="H28">
        <v>0.17</v>
      </c>
      <c r="I28" t="s">
        <v>274</v>
      </c>
      <c r="J28">
        <v>-0.36653154442041347</v>
      </c>
      <c r="K28">
        <v>7.2503449870058106E-2</v>
      </c>
      <c r="L28">
        <v>4.0488299999999999E-7</v>
      </c>
      <c r="M28" t="s">
        <v>490</v>
      </c>
      <c r="N28">
        <v>-3.6212172654444715E-2</v>
      </c>
      <c r="O28">
        <v>5.1257636339336429E-2</v>
      </c>
      <c r="P28">
        <v>0.50074099999999999</v>
      </c>
    </row>
    <row r="29" spans="1:16">
      <c r="A29" t="s">
        <v>13</v>
      </c>
      <c r="B29" t="s">
        <v>12</v>
      </c>
      <c r="C29" t="s">
        <v>43</v>
      </c>
      <c r="D29" t="s">
        <v>11</v>
      </c>
      <c r="E29">
        <v>35802422</v>
      </c>
      <c r="F29" t="s">
        <v>2</v>
      </c>
      <c r="G29" t="s">
        <v>3</v>
      </c>
      <c r="H29">
        <v>0.59</v>
      </c>
      <c r="I29" t="s">
        <v>275</v>
      </c>
      <c r="J29">
        <v>-0.23657200643706275</v>
      </c>
      <c r="K29">
        <v>4.6597007973071349E-2</v>
      </c>
      <c r="L29">
        <v>4.4252400000000003E-7</v>
      </c>
      <c r="M29" t="s">
        <v>484</v>
      </c>
      <c r="N29">
        <v>3.342375548694973E-2</v>
      </c>
      <c r="O29">
        <v>3.7950185288702101E-2</v>
      </c>
      <c r="P29">
        <v>0.36902400000000002</v>
      </c>
    </row>
    <row r="30" spans="1:16">
      <c r="A30" t="s">
        <v>13</v>
      </c>
      <c r="B30" t="s">
        <v>12</v>
      </c>
      <c r="C30" t="s">
        <v>44</v>
      </c>
      <c r="D30" t="s">
        <v>11</v>
      </c>
      <c r="E30">
        <v>35803818</v>
      </c>
      <c r="F30" t="s">
        <v>1</v>
      </c>
      <c r="G30" t="s">
        <v>0</v>
      </c>
      <c r="H30">
        <v>0.59</v>
      </c>
      <c r="I30" t="s">
        <v>275</v>
      </c>
      <c r="J30">
        <v>-0.23657200643706275</v>
      </c>
      <c r="K30">
        <v>4.6597007973071349E-2</v>
      </c>
      <c r="L30">
        <v>4.5152600000000002E-7</v>
      </c>
      <c r="M30" t="s">
        <v>484</v>
      </c>
      <c r="N30">
        <v>3.342375548694973E-2</v>
      </c>
      <c r="O30">
        <v>3.7950185288702101E-2</v>
      </c>
      <c r="P30">
        <v>0.359487</v>
      </c>
    </row>
    <row r="31" spans="1:16">
      <c r="A31" t="s">
        <v>13</v>
      </c>
      <c r="B31" t="s">
        <v>12</v>
      </c>
      <c r="C31" t="s">
        <v>45</v>
      </c>
      <c r="D31" t="s">
        <v>11</v>
      </c>
      <c r="E31">
        <v>35805769</v>
      </c>
      <c r="F31" t="s">
        <v>3</v>
      </c>
      <c r="G31" t="s">
        <v>2</v>
      </c>
      <c r="H31">
        <v>0.59</v>
      </c>
      <c r="I31" t="s">
        <v>275</v>
      </c>
      <c r="J31">
        <v>-0.23657200643706275</v>
      </c>
      <c r="K31">
        <v>4.6597007973071349E-2</v>
      </c>
      <c r="L31">
        <v>4.53796E-7</v>
      </c>
      <c r="M31" t="s">
        <v>486</v>
      </c>
      <c r="N31">
        <v>2.9383777685209667E-2</v>
      </c>
      <c r="O31">
        <v>3.8337381758104479E-2</v>
      </c>
      <c r="P31">
        <v>0.42846400000000001</v>
      </c>
    </row>
    <row r="32" spans="1:16">
      <c r="A32" t="s">
        <v>13</v>
      </c>
      <c r="B32" t="s">
        <v>12</v>
      </c>
      <c r="C32" t="s">
        <v>46</v>
      </c>
      <c r="D32" t="s">
        <v>11</v>
      </c>
      <c r="E32">
        <v>35802344</v>
      </c>
      <c r="F32" t="s">
        <v>3</v>
      </c>
      <c r="G32" t="s">
        <v>2</v>
      </c>
      <c r="H32">
        <v>0.59</v>
      </c>
      <c r="I32" t="s">
        <v>275</v>
      </c>
      <c r="J32">
        <v>-0.23657200643706275</v>
      </c>
      <c r="K32">
        <v>4.6597007973071349E-2</v>
      </c>
      <c r="L32">
        <v>4.6758499999999999E-7</v>
      </c>
      <c r="M32" t="s">
        <v>484</v>
      </c>
      <c r="N32">
        <v>3.342375548694973E-2</v>
      </c>
      <c r="O32">
        <v>3.7950185288702101E-2</v>
      </c>
      <c r="P32">
        <v>0.370307</v>
      </c>
    </row>
    <row r="33" spans="1:16">
      <c r="A33" t="s">
        <v>13</v>
      </c>
      <c r="B33" t="s">
        <v>12</v>
      </c>
      <c r="C33" t="s">
        <v>47</v>
      </c>
      <c r="D33" t="s">
        <v>11</v>
      </c>
      <c r="E33">
        <v>35803000</v>
      </c>
      <c r="F33" t="s">
        <v>1</v>
      </c>
      <c r="G33" t="s">
        <v>0</v>
      </c>
      <c r="H33">
        <v>0.59</v>
      </c>
      <c r="I33" t="s">
        <v>275</v>
      </c>
      <c r="J33">
        <v>-0.23657200643706275</v>
      </c>
      <c r="K33">
        <v>4.6597007973071349E-2</v>
      </c>
      <c r="L33">
        <v>4.6953699999999998E-7</v>
      </c>
      <c r="M33" t="s">
        <v>484</v>
      </c>
      <c r="N33">
        <v>3.342375548694973E-2</v>
      </c>
      <c r="O33">
        <v>3.7950185288702101E-2</v>
      </c>
      <c r="P33">
        <v>0.36835699999999999</v>
      </c>
    </row>
    <row r="34" spans="1:16">
      <c r="A34" t="s">
        <v>13</v>
      </c>
      <c r="B34" t="s">
        <v>12</v>
      </c>
      <c r="C34" t="s">
        <v>48</v>
      </c>
      <c r="D34" t="s">
        <v>11</v>
      </c>
      <c r="E34">
        <v>35826124</v>
      </c>
      <c r="F34" t="s">
        <v>2</v>
      </c>
      <c r="G34" t="s">
        <v>3</v>
      </c>
      <c r="H34">
        <v>0.53</v>
      </c>
      <c r="I34" t="s">
        <v>270</v>
      </c>
      <c r="J34">
        <v>-0.24412514432750865</v>
      </c>
      <c r="K34">
        <v>4.7508685709651666E-2</v>
      </c>
      <c r="L34">
        <v>4.7371999999999998E-7</v>
      </c>
      <c r="M34" t="s">
        <v>491</v>
      </c>
      <c r="N34">
        <v>2.5305865264770262E-2</v>
      </c>
      <c r="O34">
        <v>3.6256814196655801E-2</v>
      </c>
      <c r="P34">
        <v>0.487981</v>
      </c>
    </row>
    <row r="35" spans="1:16">
      <c r="A35" t="s">
        <v>13</v>
      </c>
      <c r="B35" t="s">
        <v>12</v>
      </c>
      <c r="C35" t="s">
        <v>49</v>
      </c>
      <c r="D35" t="s">
        <v>11</v>
      </c>
      <c r="E35">
        <v>35826632</v>
      </c>
      <c r="F35" t="s">
        <v>3</v>
      </c>
      <c r="G35" t="s">
        <v>2</v>
      </c>
      <c r="H35">
        <v>0.59</v>
      </c>
      <c r="I35" t="s">
        <v>275</v>
      </c>
      <c r="J35">
        <v>-0.23657200643706275</v>
      </c>
      <c r="K35">
        <v>4.6597007973071349E-2</v>
      </c>
      <c r="L35">
        <v>5.0539900000000004E-7</v>
      </c>
      <c r="M35" t="s">
        <v>492</v>
      </c>
      <c r="N35">
        <v>2.1189299069938092E-2</v>
      </c>
      <c r="O35">
        <v>3.6632292053584342E-2</v>
      </c>
      <c r="P35">
        <v>0.54758600000000002</v>
      </c>
    </row>
    <row r="36" spans="1:16">
      <c r="A36" t="s">
        <v>13</v>
      </c>
      <c r="B36" t="s">
        <v>12</v>
      </c>
      <c r="C36" t="s">
        <v>50</v>
      </c>
      <c r="D36" t="s">
        <v>11</v>
      </c>
      <c r="E36">
        <v>35825084</v>
      </c>
      <c r="F36" t="s">
        <v>3</v>
      </c>
      <c r="G36" t="s">
        <v>2</v>
      </c>
      <c r="H36">
        <v>0.59</v>
      </c>
      <c r="I36" t="s">
        <v>275</v>
      </c>
      <c r="J36">
        <v>-0.23657200643706275</v>
      </c>
      <c r="K36">
        <v>4.6597007973071349E-2</v>
      </c>
      <c r="L36">
        <v>5.3414199999999999E-7</v>
      </c>
      <c r="M36" t="s">
        <v>491</v>
      </c>
      <c r="N36">
        <v>2.5305865264770262E-2</v>
      </c>
      <c r="O36">
        <v>3.6256814196655801E-2</v>
      </c>
      <c r="P36">
        <v>0.48404799999999998</v>
      </c>
    </row>
    <row r="37" spans="1:16">
      <c r="A37" t="s">
        <v>13</v>
      </c>
      <c r="B37" t="s">
        <v>12</v>
      </c>
      <c r="C37" t="s">
        <v>51</v>
      </c>
      <c r="D37" t="s">
        <v>11</v>
      </c>
      <c r="E37">
        <v>35825134</v>
      </c>
      <c r="F37" t="s">
        <v>0</v>
      </c>
      <c r="G37" t="s">
        <v>1</v>
      </c>
      <c r="H37">
        <v>0.59</v>
      </c>
      <c r="I37" t="s">
        <v>275</v>
      </c>
      <c r="J37">
        <v>-0.23657200643706275</v>
      </c>
      <c r="K37">
        <v>4.6597007973071349E-2</v>
      </c>
      <c r="L37">
        <v>5.6204800000000003E-7</v>
      </c>
      <c r="M37" t="s">
        <v>491</v>
      </c>
      <c r="N37">
        <v>2.5305865264770262E-2</v>
      </c>
      <c r="O37">
        <v>3.6256814196655801E-2</v>
      </c>
      <c r="P37">
        <v>0.48071799999999998</v>
      </c>
    </row>
    <row r="38" spans="1:16">
      <c r="A38" t="s">
        <v>13</v>
      </c>
      <c r="B38" t="s">
        <v>12</v>
      </c>
      <c r="C38" t="s">
        <v>52</v>
      </c>
      <c r="D38" t="s">
        <v>11</v>
      </c>
      <c r="E38">
        <v>35826765</v>
      </c>
      <c r="F38" t="s">
        <v>1</v>
      </c>
      <c r="G38" t="s">
        <v>2</v>
      </c>
      <c r="H38">
        <v>0.59</v>
      </c>
      <c r="I38" t="s">
        <v>275</v>
      </c>
      <c r="J38">
        <v>-0.23657200643706275</v>
      </c>
      <c r="K38">
        <v>4.6597007973071349E-2</v>
      </c>
      <c r="L38">
        <v>5.7304800000000001E-7</v>
      </c>
      <c r="M38" t="s">
        <v>486</v>
      </c>
      <c r="N38">
        <v>2.9383777685209667E-2</v>
      </c>
      <c r="O38">
        <v>3.8337381758104479E-2</v>
      </c>
      <c r="P38">
        <v>0.42967100000000003</v>
      </c>
    </row>
    <row r="39" spans="1:16">
      <c r="A39" t="s">
        <v>54</v>
      </c>
      <c r="B39" t="s">
        <v>12</v>
      </c>
      <c r="C39" t="s">
        <v>55</v>
      </c>
      <c r="D39" t="s">
        <v>53</v>
      </c>
      <c r="E39">
        <v>73125635</v>
      </c>
      <c r="F39" t="s">
        <v>0</v>
      </c>
      <c r="G39" t="s">
        <v>1</v>
      </c>
      <c r="H39">
        <v>0.11</v>
      </c>
      <c r="I39" t="s">
        <v>276</v>
      </c>
      <c r="J39">
        <v>0.40140054078154408</v>
      </c>
      <c r="K39">
        <v>8.0797189844515116E-2</v>
      </c>
      <c r="L39">
        <v>5.8413499999999996E-7</v>
      </c>
      <c r="M39" t="s">
        <v>493</v>
      </c>
      <c r="N39">
        <v>2.5305865264770262E-2</v>
      </c>
      <c r="O39">
        <v>5.9602472645979836E-2</v>
      </c>
      <c r="P39">
        <v>0.690828</v>
      </c>
    </row>
    <row r="40" spans="1:16">
      <c r="A40" t="s">
        <v>21</v>
      </c>
      <c r="B40" t="s">
        <v>20</v>
      </c>
      <c r="C40" t="s">
        <v>56</v>
      </c>
      <c r="D40" t="s">
        <v>19</v>
      </c>
      <c r="E40">
        <v>245958303</v>
      </c>
      <c r="F40" t="s">
        <v>2</v>
      </c>
      <c r="G40" t="s">
        <v>3</v>
      </c>
      <c r="H40">
        <v>0.17</v>
      </c>
      <c r="I40" t="s">
        <v>274</v>
      </c>
      <c r="J40">
        <v>-0.36653154442041347</v>
      </c>
      <c r="K40">
        <v>7.2503449870058106E-2</v>
      </c>
      <c r="L40">
        <v>6.3277000000000002E-7</v>
      </c>
      <c r="M40" t="s">
        <v>494</v>
      </c>
      <c r="N40">
        <v>-4.0958607678906384E-2</v>
      </c>
      <c r="O40">
        <v>5.1892293821339378E-2</v>
      </c>
      <c r="P40">
        <v>0.41919600000000001</v>
      </c>
    </row>
    <row r="41" spans="1:16">
      <c r="A41" t="s">
        <v>21</v>
      </c>
      <c r="B41" t="s">
        <v>20</v>
      </c>
      <c r="C41" t="s">
        <v>57</v>
      </c>
      <c r="D41" t="s">
        <v>19</v>
      </c>
      <c r="E41">
        <v>245958861</v>
      </c>
      <c r="F41" t="s">
        <v>1</v>
      </c>
      <c r="G41" t="s">
        <v>0</v>
      </c>
      <c r="H41">
        <v>0.17</v>
      </c>
      <c r="I41" t="s">
        <v>274</v>
      </c>
      <c r="J41">
        <v>-0.36653154442041347</v>
      </c>
      <c r="K41">
        <v>7.2503449870058106E-2</v>
      </c>
      <c r="L41">
        <v>6.47667E-7</v>
      </c>
      <c r="M41" t="s">
        <v>495</v>
      </c>
      <c r="N41">
        <v>-4.5757490560675115E-2</v>
      </c>
      <c r="O41">
        <v>5.2542939142984496E-2</v>
      </c>
      <c r="P41">
        <v>0.399281</v>
      </c>
    </row>
    <row r="42" spans="1:16">
      <c r="A42" t="s">
        <v>60</v>
      </c>
      <c r="B42" t="s">
        <v>59</v>
      </c>
      <c r="C42" t="s">
        <v>61</v>
      </c>
      <c r="D42" t="s">
        <v>11</v>
      </c>
      <c r="E42">
        <v>35801724</v>
      </c>
      <c r="F42" t="s">
        <v>0</v>
      </c>
      <c r="G42" t="s">
        <v>1</v>
      </c>
      <c r="H42">
        <v>0.59</v>
      </c>
      <c r="I42" t="s">
        <v>275</v>
      </c>
      <c r="J42">
        <v>-0.23657200643706275</v>
      </c>
      <c r="K42">
        <v>4.6597007973071349E-2</v>
      </c>
      <c r="L42">
        <v>6.8017699999999996E-7</v>
      </c>
      <c r="M42" t="s">
        <v>486</v>
      </c>
      <c r="N42">
        <v>2.9383777685209667E-2</v>
      </c>
      <c r="O42">
        <v>3.8337381758104479E-2</v>
      </c>
      <c r="P42">
        <v>0.41728199999999999</v>
      </c>
    </row>
    <row r="43" spans="1:16">
      <c r="A43" t="s">
        <v>21</v>
      </c>
      <c r="B43" t="s">
        <v>20</v>
      </c>
      <c r="C43" t="s">
        <v>58</v>
      </c>
      <c r="D43" t="s">
        <v>19</v>
      </c>
      <c r="E43">
        <v>245961292</v>
      </c>
      <c r="F43" t="s">
        <v>3</v>
      </c>
      <c r="G43" t="s">
        <v>2</v>
      </c>
      <c r="H43">
        <v>0.17</v>
      </c>
      <c r="I43" t="s">
        <v>274</v>
      </c>
      <c r="J43">
        <v>-0.36653154442041347</v>
      </c>
      <c r="K43">
        <v>7.2503449870058106E-2</v>
      </c>
      <c r="L43">
        <v>6.8043099999999999E-7</v>
      </c>
      <c r="M43" t="s">
        <v>496</v>
      </c>
      <c r="N43">
        <v>-5.0609993355087209E-2</v>
      </c>
      <c r="O43">
        <v>5.00671724111416E-2</v>
      </c>
      <c r="P43">
        <v>0.339671</v>
      </c>
    </row>
    <row r="44" spans="1:16">
      <c r="A44" t="s">
        <v>13</v>
      </c>
      <c r="B44" t="s">
        <v>12</v>
      </c>
      <c r="C44" t="s">
        <v>62</v>
      </c>
      <c r="D44" t="s">
        <v>11</v>
      </c>
      <c r="E44">
        <v>35803075</v>
      </c>
      <c r="F44" t="s">
        <v>0</v>
      </c>
      <c r="G44" t="s">
        <v>5</v>
      </c>
      <c r="H44">
        <v>0.59</v>
      </c>
      <c r="I44" t="s">
        <v>275</v>
      </c>
      <c r="J44">
        <v>-0.23657200643706275</v>
      </c>
      <c r="K44">
        <v>4.6597007973071349E-2</v>
      </c>
      <c r="L44">
        <v>6.9337000000000002E-7</v>
      </c>
      <c r="M44" t="s">
        <v>483</v>
      </c>
      <c r="N44">
        <v>3.7426497940623665E-2</v>
      </c>
      <c r="O44">
        <v>3.7570750303606314E-2</v>
      </c>
      <c r="P44">
        <v>0.32125500000000001</v>
      </c>
    </row>
    <row r="45" spans="1:16">
      <c r="A45" t="s">
        <v>64</v>
      </c>
      <c r="B45" t="s">
        <v>12</v>
      </c>
      <c r="C45" t="s">
        <v>65</v>
      </c>
      <c r="D45" t="s">
        <v>63</v>
      </c>
      <c r="E45">
        <v>56527051</v>
      </c>
      <c r="F45" t="s">
        <v>2</v>
      </c>
      <c r="G45" t="s">
        <v>3</v>
      </c>
      <c r="H45">
        <v>0.82</v>
      </c>
      <c r="I45" t="s">
        <v>277</v>
      </c>
      <c r="J45">
        <v>0.3222192947339193</v>
      </c>
      <c r="K45">
        <v>6.5864641009927394E-2</v>
      </c>
      <c r="L45">
        <v>7.1080000000000004E-7</v>
      </c>
      <c r="M45" t="s">
        <v>497</v>
      </c>
      <c r="N45">
        <v>-2.6872146400301365E-2</v>
      </c>
      <c r="O45">
        <v>4.7099112917809841E-2</v>
      </c>
      <c r="P45">
        <v>0.57136900000000002</v>
      </c>
    </row>
    <row r="46" spans="1:16">
      <c r="A46" t="s">
        <v>21</v>
      </c>
      <c r="B46" t="s">
        <v>20</v>
      </c>
      <c r="C46" t="s">
        <v>66</v>
      </c>
      <c r="D46" t="s">
        <v>19</v>
      </c>
      <c r="E46">
        <v>245959569</v>
      </c>
      <c r="F46" t="s">
        <v>1</v>
      </c>
      <c r="G46" t="s">
        <v>0</v>
      </c>
      <c r="H46">
        <v>0.17</v>
      </c>
      <c r="I46" t="s">
        <v>274</v>
      </c>
      <c r="J46">
        <v>-0.36653154442041347</v>
      </c>
      <c r="K46">
        <v>7.2503449870058106E-2</v>
      </c>
      <c r="L46">
        <v>7.4405699999999998E-7</v>
      </c>
      <c r="M46" t="s">
        <v>495</v>
      </c>
      <c r="N46">
        <v>-4.5757490560675115E-2</v>
      </c>
      <c r="O46">
        <v>5.2542939142984496E-2</v>
      </c>
      <c r="P46">
        <v>0.36853799999999998</v>
      </c>
    </row>
    <row r="47" spans="1:16">
      <c r="A47" t="s">
        <v>21</v>
      </c>
      <c r="B47" t="s">
        <v>20</v>
      </c>
      <c r="C47" t="s">
        <v>67</v>
      </c>
      <c r="D47" t="s">
        <v>19</v>
      </c>
      <c r="E47">
        <v>245959671</v>
      </c>
      <c r="F47" t="s">
        <v>2</v>
      </c>
      <c r="G47" t="s">
        <v>3</v>
      </c>
      <c r="H47">
        <v>0.17</v>
      </c>
      <c r="I47" t="s">
        <v>274</v>
      </c>
      <c r="J47">
        <v>-0.36653154442041347</v>
      </c>
      <c r="K47">
        <v>7.2503449870058106E-2</v>
      </c>
      <c r="L47">
        <v>7.4405699999999998E-7</v>
      </c>
      <c r="M47" t="s">
        <v>495</v>
      </c>
      <c r="N47">
        <v>-4.5757490560675115E-2</v>
      </c>
      <c r="O47">
        <v>5.2542939142984496E-2</v>
      </c>
      <c r="P47">
        <v>0.371591</v>
      </c>
    </row>
    <row r="48" spans="1:16">
      <c r="A48" t="s">
        <v>69</v>
      </c>
      <c r="B48" t="s">
        <v>20</v>
      </c>
      <c r="C48" t="s">
        <v>70</v>
      </c>
      <c r="D48" t="s">
        <v>68</v>
      </c>
      <c r="E48">
        <v>168647687</v>
      </c>
      <c r="F48" t="s">
        <v>1</v>
      </c>
      <c r="G48" t="s">
        <v>0</v>
      </c>
      <c r="H48">
        <v>9.5000000000000001E-2</v>
      </c>
      <c r="I48" t="s">
        <v>278</v>
      </c>
      <c r="J48">
        <v>0.36548798489089962</v>
      </c>
      <c r="K48">
        <v>7.4173416760634978E-2</v>
      </c>
      <c r="L48">
        <v>8.0524699999999996E-7</v>
      </c>
      <c r="M48" t="s">
        <v>498</v>
      </c>
      <c r="N48">
        <v>5.6904851336472557E-2</v>
      </c>
      <c r="O48">
        <v>6.2452244945359621E-2</v>
      </c>
      <c r="P48">
        <v>0.35750100000000001</v>
      </c>
    </row>
    <row r="49" spans="1:16">
      <c r="A49" t="s">
        <v>71</v>
      </c>
      <c r="B49" t="s">
        <v>12</v>
      </c>
      <c r="C49" t="s">
        <v>72</v>
      </c>
      <c r="D49" t="s">
        <v>68</v>
      </c>
      <c r="E49">
        <v>20278850</v>
      </c>
      <c r="F49" t="s">
        <v>0</v>
      </c>
      <c r="G49" t="s">
        <v>2</v>
      </c>
      <c r="H49">
        <v>0.13</v>
      </c>
      <c r="I49" t="s">
        <v>279</v>
      </c>
      <c r="J49">
        <v>0.32014628611105395</v>
      </c>
      <c r="K49">
        <v>6.4806983549281813E-2</v>
      </c>
      <c r="L49">
        <v>9.8591100000000005E-7</v>
      </c>
      <c r="M49" t="s">
        <v>499</v>
      </c>
      <c r="N49">
        <v>8.6001717619175692E-3</v>
      </c>
      <c r="O49">
        <v>5.3831726923456107E-2</v>
      </c>
      <c r="P49">
        <v>0.89916200000000002</v>
      </c>
    </row>
    <row r="50" spans="1:16">
      <c r="A50" t="s">
        <v>74</v>
      </c>
      <c r="B50" t="s">
        <v>20</v>
      </c>
      <c r="C50" t="s">
        <v>75</v>
      </c>
      <c r="D50" t="s">
        <v>73</v>
      </c>
      <c r="E50">
        <v>98690616</v>
      </c>
      <c r="F50" t="s">
        <v>1</v>
      </c>
      <c r="G50" t="s">
        <v>3</v>
      </c>
      <c r="H50">
        <v>0.5</v>
      </c>
      <c r="I50" t="s">
        <v>280</v>
      </c>
      <c r="J50">
        <v>-0.22914798835785583</v>
      </c>
      <c r="K50">
        <v>5.0384772299197328E-2</v>
      </c>
      <c r="L50">
        <v>1.21704E-6</v>
      </c>
      <c r="M50" t="s">
        <v>500</v>
      </c>
      <c r="N50">
        <v>-2.6872146400301365E-2</v>
      </c>
      <c r="O50">
        <v>3.852079709655979E-2</v>
      </c>
      <c r="P50">
        <v>0.50024500000000005</v>
      </c>
    </row>
    <row r="51" spans="1:16">
      <c r="D51" t="s">
        <v>73</v>
      </c>
      <c r="E51">
        <v>98690175</v>
      </c>
      <c r="I51" t="s">
        <v>280</v>
      </c>
      <c r="J51">
        <v>-0.22914798835785583</v>
      </c>
      <c r="K51">
        <v>5.0384772299197328E-2</v>
      </c>
      <c r="L51">
        <v>1.3031799999999999E-6</v>
      </c>
      <c r="M51" t="s">
        <v>500</v>
      </c>
      <c r="N51">
        <v>-2.6872146400301365E-2</v>
      </c>
      <c r="O51">
        <v>3.852079709655979E-2</v>
      </c>
      <c r="P51">
        <v>0.49659900000000001</v>
      </c>
    </row>
    <row r="52" spans="1:16">
      <c r="A52" t="s">
        <v>76</v>
      </c>
      <c r="B52" t="s">
        <v>12</v>
      </c>
      <c r="C52" t="s">
        <v>77</v>
      </c>
      <c r="D52" t="s">
        <v>63</v>
      </c>
      <c r="E52">
        <v>24673102</v>
      </c>
      <c r="F52" t="s">
        <v>0</v>
      </c>
      <c r="G52" t="s">
        <v>3</v>
      </c>
      <c r="H52">
        <v>0.14000000000000001</v>
      </c>
      <c r="I52" t="s">
        <v>281</v>
      </c>
      <c r="J52">
        <v>0.33645973384852951</v>
      </c>
      <c r="K52">
        <v>7.0307472905156571E-2</v>
      </c>
      <c r="L52">
        <v>1.3605900000000001E-6</v>
      </c>
      <c r="M52" t="s">
        <v>501</v>
      </c>
      <c r="N52">
        <v>-8.7739243075051505E-3</v>
      </c>
      <c r="O52">
        <v>5.6332899699848726E-2</v>
      </c>
      <c r="P52">
        <v>0.85947600000000002</v>
      </c>
    </row>
    <row r="53" spans="1:16">
      <c r="A53" t="s">
        <v>79</v>
      </c>
      <c r="B53" t="s">
        <v>12</v>
      </c>
      <c r="C53" t="s">
        <v>80</v>
      </c>
      <c r="D53" t="s">
        <v>78</v>
      </c>
      <c r="E53">
        <v>141363305</v>
      </c>
      <c r="F53" t="s">
        <v>3</v>
      </c>
      <c r="G53" t="s">
        <v>0</v>
      </c>
      <c r="H53">
        <v>0.26</v>
      </c>
      <c r="I53" t="s">
        <v>282</v>
      </c>
      <c r="J53">
        <v>-0.29242982390206362</v>
      </c>
      <c r="K53">
        <v>6.5197234429146031E-2</v>
      </c>
      <c r="L53">
        <v>1.40436E-6</v>
      </c>
      <c r="M53" t="s">
        <v>502</v>
      </c>
      <c r="N53">
        <v>-2.6872146400301365E-2</v>
      </c>
      <c r="O53">
        <v>4.1343495361846026E-2</v>
      </c>
      <c r="P53">
        <v>0.54235800000000001</v>
      </c>
    </row>
    <row r="54" spans="1:16">
      <c r="A54" t="s">
        <v>82</v>
      </c>
      <c r="B54" t="s">
        <v>12</v>
      </c>
      <c r="C54" t="s">
        <v>83</v>
      </c>
      <c r="D54" t="s">
        <v>81</v>
      </c>
      <c r="E54">
        <v>16895809</v>
      </c>
      <c r="F54" t="s">
        <v>2</v>
      </c>
      <c r="G54" t="s">
        <v>3</v>
      </c>
      <c r="H54">
        <v>0.23</v>
      </c>
      <c r="I54" t="s">
        <v>260</v>
      </c>
      <c r="J54">
        <v>0.26717172840301384</v>
      </c>
      <c r="K54">
        <v>5.5514916483553167E-2</v>
      </c>
      <c r="L54">
        <v>1.45631E-6</v>
      </c>
      <c r="M54" t="s">
        <v>476</v>
      </c>
      <c r="N54">
        <v>-0.13076828026902382</v>
      </c>
      <c r="O54">
        <v>4.2807084040923038E-2</v>
      </c>
      <c r="P54">
        <v>1.7372799999999999E-3</v>
      </c>
    </row>
    <row r="55" spans="1:16">
      <c r="A55" t="s">
        <v>82</v>
      </c>
      <c r="B55" t="s">
        <v>12</v>
      </c>
      <c r="C55" t="s">
        <v>84</v>
      </c>
      <c r="D55" t="s">
        <v>81</v>
      </c>
      <c r="E55">
        <v>16895981</v>
      </c>
      <c r="F55" t="s">
        <v>0</v>
      </c>
      <c r="G55" t="s">
        <v>2</v>
      </c>
      <c r="H55">
        <v>0.23</v>
      </c>
      <c r="I55" t="s">
        <v>260</v>
      </c>
      <c r="J55">
        <v>0.26717172840301384</v>
      </c>
      <c r="K55">
        <v>5.5514916483553167E-2</v>
      </c>
      <c r="L55">
        <v>1.48761E-6</v>
      </c>
      <c r="M55" t="s">
        <v>477</v>
      </c>
      <c r="N55">
        <v>-0.12493873660829995</v>
      </c>
      <c r="O55">
        <v>4.2178354027268466E-2</v>
      </c>
      <c r="P55">
        <v>2.2563599999999998E-3</v>
      </c>
    </row>
    <row r="56" spans="1:16">
      <c r="A56" t="s">
        <v>21</v>
      </c>
      <c r="B56" t="s">
        <v>20</v>
      </c>
      <c r="C56" t="s">
        <v>85</v>
      </c>
      <c r="D56" t="s">
        <v>19</v>
      </c>
      <c r="E56">
        <v>245961389</v>
      </c>
      <c r="F56" t="s">
        <v>1</v>
      </c>
      <c r="G56" t="s">
        <v>0</v>
      </c>
      <c r="H56">
        <v>0.15</v>
      </c>
      <c r="I56" t="s">
        <v>283</v>
      </c>
      <c r="J56">
        <v>-0.36653154442041347</v>
      </c>
      <c r="K56">
        <v>7.9768980030573547E-2</v>
      </c>
      <c r="L56">
        <v>1.51692E-6</v>
      </c>
      <c r="M56" t="s">
        <v>503</v>
      </c>
      <c r="N56">
        <v>-3.6212172654444715E-2</v>
      </c>
      <c r="O56">
        <v>5.4313944344023909E-2</v>
      </c>
      <c r="P56">
        <v>0.50607100000000005</v>
      </c>
    </row>
    <row r="57" spans="1:16">
      <c r="A57" t="s">
        <v>82</v>
      </c>
      <c r="B57" t="s">
        <v>12</v>
      </c>
      <c r="C57" t="s">
        <v>86</v>
      </c>
      <c r="D57" t="s">
        <v>81</v>
      </c>
      <c r="E57">
        <v>16895885</v>
      </c>
      <c r="F57" t="s">
        <v>1</v>
      </c>
      <c r="G57" t="s">
        <v>0</v>
      </c>
      <c r="H57">
        <v>0.23</v>
      </c>
      <c r="I57" t="s">
        <v>260</v>
      </c>
      <c r="J57">
        <v>0.26717172840301384</v>
      </c>
      <c r="K57">
        <v>5.5514916483553167E-2</v>
      </c>
      <c r="L57">
        <v>1.5212999999999999E-6</v>
      </c>
      <c r="M57" t="s">
        <v>478</v>
      </c>
      <c r="N57">
        <v>-0.13076828026902382</v>
      </c>
      <c r="O57">
        <v>3.9204097057511385E-2</v>
      </c>
      <c r="P57">
        <v>2.0146999999999999E-3</v>
      </c>
    </row>
    <row r="58" spans="1:16">
      <c r="A58" t="s">
        <v>79</v>
      </c>
      <c r="B58" t="s">
        <v>12</v>
      </c>
      <c r="C58" t="s">
        <v>87</v>
      </c>
      <c r="D58" t="s">
        <v>78</v>
      </c>
      <c r="E58">
        <v>141369766</v>
      </c>
      <c r="F58" t="s">
        <v>2</v>
      </c>
      <c r="G58" t="s">
        <v>3</v>
      </c>
      <c r="H58">
        <v>0.26</v>
      </c>
      <c r="I58" t="s">
        <v>284</v>
      </c>
      <c r="J58">
        <v>-0.29242982390206362</v>
      </c>
      <c r="K58">
        <v>5.9441616873182231E-2</v>
      </c>
      <c r="L58">
        <v>1.6534299999999999E-6</v>
      </c>
      <c r="M58" t="s">
        <v>504</v>
      </c>
      <c r="N58">
        <v>-2.2276394711152253E-2</v>
      </c>
      <c r="O58">
        <v>4.3688266631820065E-2</v>
      </c>
      <c r="P58">
        <v>0.57881899999999997</v>
      </c>
    </row>
    <row r="59" spans="1:16">
      <c r="A59" t="s">
        <v>79</v>
      </c>
      <c r="B59" t="s">
        <v>12</v>
      </c>
      <c r="C59" t="s">
        <v>88</v>
      </c>
      <c r="D59" t="s">
        <v>78</v>
      </c>
      <c r="E59">
        <v>141364247</v>
      </c>
      <c r="F59" t="s">
        <v>1</v>
      </c>
      <c r="G59" t="s">
        <v>2</v>
      </c>
      <c r="H59">
        <v>0.26</v>
      </c>
      <c r="I59" t="s">
        <v>284</v>
      </c>
      <c r="J59">
        <v>-0.29242982390206362</v>
      </c>
      <c r="K59">
        <v>5.9441616873182231E-2</v>
      </c>
      <c r="L59">
        <v>1.67259E-6</v>
      </c>
      <c r="M59" t="s">
        <v>505</v>
      </c>
      <c r="N59">
        <v>-2.6872146400301365E-2</v>
      </c>
      <c r="O59">
        <v>4.4202616544498342E-2</v>
      </c>
      <c r="P59">
        <v>0.53214300000000003</v>
      </c>
    </row>
    <row r="60" spans="1:16">
      <c r="A60" t="s">
        <v>21</v>
      </c>
      <c r="B60" t="s">
        <v>20</v>
      </c>
      <c r="C60" t="s">
        <v>89</v>
      </c>
      <c r="D60" t="s">
        <v>19</v>
      </c>
      <c r="E60">
        <v>245966721</v>
      </c>
      <c r="F60" t="s">
        <v>3</v>
      </c>
      <c r="G60" t="s">
        <v>2</v>
      </c>
      <c r="H60">
        <v>0.14000000000000001</v>
      </c>
      <c r="I60" t="s">
        <v>285</v>
      </c>
      <c r="J60">
        <v>-0.37675070960209955</v>
      </c>
      <c r="K60">
        <v>7.4555120243999018E-2</v>
      </c>
      <c r="L60">
        <v>1.6965500000000001E-6</v>
      </c>
      <c r="M60" t="s">
        <v>506</v>
      </c>
      <c r="N60">
        <v>-1.7728766960431602E-2</v>
      </c>
      <c r="O60">
        <v>5.4698964106055278E-2</v>
      </c>
      <c r="P60">
        <v>0.747444</v>
      </c>
    </row>
    <row r="61" spans="1:16">
      <c r="A61" t="s">
        <v>64</v>
      </c>
      <c r="B61" t="s">
        <v>12</v>
      </c>
      <c r="C61" t="s">
        <v>90</v>
      </c>
      <c r="D61" t="s">
        <v>63</v>
      </c>
      <c r="E61">
        <v>56523323</v>
      </c>
      <c r="F61" t="s">
        <v>3</v>
      </c>
      <c r="G61" t="s">
        <v>2</v>
      </c>
      <c r="H61">
        <v>0.82</v>
      </c>
      <c r="I61" t="s">
        <v>286</v>
      </c>
      <c r="J61">
        <v>0.2966651902615311</v>
      </c>
      <c r="K61">
        <v>6.2999449923090339E-2</v>
      </c>
      <c r="L61">
        <v>1.69818E-6</v>
      </c>
      <c r="M61" t="s">
        <v>507</v>
      </c>
      <c r="N61">
        <v>-4.5757490560675115E-2</v>
      </c>
      <c r="O61">
        <v>4.6387576183096427E-2</v>
      </c>
      <c r="P61">
        <v>0.34171699999999999</v>
      </c>
    </row>
    <row r="62" spans="1:16">
      <c r="A62" t="s">
        <v>79</v>
      </c>
      <c r="B62" t="s">
        <v>12</v>
      </c>
      <c r="C62" t="s">
        <v>91</v>
      </c>
      <c r="D62" t="s">
        <v>78</v>
      </c>
      <c r="E62">
        <v>141366307</v>
      </c>
      <c r="F62" t="s">
        <v>0</v>
      </c>
      <c r="G62" t="s">
        <v>1</v>
      </c>
      <c r="H62">
        <v>0.26</v>
      </c>
      <c r="I62" t="s">
        <v>284</v>
      </c>
      <c r="J62">
        <v>-0.29242982390206362</v>
      </c>
      <c r="K62">
        <v>5.9441616873182231E-2</v>
      </c>
      <c r="L62">
        <v>1.7390500000000001E-6</v>
      </c>
      <c r="M62" t="s">
        <v>505</v>
      </c>
      <c r="N62">
        <v>-2.6872146400301365E-2</v>
      </c>
      <c r="O62">
        <v>4.4202616544498342E-2</v>
      </c>
      <c r="P62">
        <v>0.53219099999999997</v>
      </c>
    </row>
    <row r="63" spans="1:16">
      <c r="A63" t="s">
        <v>60</v>
      </c>
      <c r="B63" t="s">
        <v>59</v>
      </c>
      <c r="C63" t="s">
        <v>92</v>
      </c>
      <c r="D63" t="s">
        <v>11</v>
      </c>
      <c r="E63">
        <v>35801595</v>
      </c>
      <c r="F63" t="s">
        <v>0</v>
      </c>
      <c r="G63" t="s">
        <v>2</v>
      </c>
      <c r="H63">
        <v>0.59</v>
      </c>
      <c r="I63" t="s">
        <v>287</v>
      </c>
      <c r="J63">
        <v>-0.22184874961635639</v>
      </c>
      <c r="K63">
        <v>4.9443884187783865E-2</v>
      </c>
      <c r="L63">
        <v>1.75027E-6</v>
      </c>
      <c r="M63" t="s">
        <v>491</v>
      </c>
      <c r="N63">
        <v>2.5305865264770262E-2</v>
      </c>
      <c r="O63">
        <v>3.6256814196655801E-2</v>
      </c>
      <c r="P63">
        <v>0.48374800000000001</v>
      </c>
    </row>
    <row r="64" spans="1:16">
      <c r="A64" t="s">
        <v>79</v>
      </c>
      <c r="B64" t="s">
        <v>12</v>
      </c>
      <c r="C64" t="s">
        <v>93</v>
      </c>
      <c r="D64" t="s">
        <v>78</v>
      </c>
      <c r="E64">
        <v>141370213</v>
      </c>
      <c r="F64" t="s">
        <v>0</v>
      </c>
      <c r="G64" t="s">
        <v>1</v>
      </c>
      <c r="H64">
        <v>0.26</v>
      </c>
      <c r="I64" t="s">
        <v>288</v>
      </c>
      <c r="J64">
        <v>-0.29242982390206362</v>
      </c>
      <c r="K64">
        <v>5.9441616873182231E-2</v>
      </c>
      <c r="L64">
        <v>1.7887299999999999E-6</v>
      </c>
      <c r="M64" t="s">
        <v>505</v>
      </c>
      <c r="N64">
        <v>-2.6872146400301365E-2</v>
      </c>
      <c r="O64">
        <v>4.4202616544498342E-2</v>
      </c>
      <c r="P64">
        <v>0.53384399999999999</v>
      </c>
    </row>
    <row r="65" spans="1:16">
      <c r="A65" t="s">
        <v>71</v>
      </c>
      <c r="B65" t="s">
        <v>12</v>
      </c>
      <c r="C65" t="s">
        <v>94</v>
      </c>
      <c r="D65" t="s">
        <v>68</v>
      </c>
      <c r="E65">
        <v>20276308</v>
      </c>
      <c r="F65" t="s">
        <v>3</v>
      </c>
      <c r="G65" t="s">
        <v>0</v>
      </c>
      <c r="H65">
        <v>0.13</v>
      </c>
      <c r="I65" t="s">
        <v>289</v>
      </c>
      <c r="J65">
        <v>0.31386722036915343</v>
      </c>
      <c r="K65">
        <v>6.5906015077323785E-2</v>
      </c>
      <c r="L65">
        <v>1.9654400000000001E-6</v>
      </c>
      <c r="M65" t="s">
        <v>508</v>
      </c>
      <c r="N65">
        <v>4.3213737826425782E-3</v>
      </c>
      <c r="O65">
        <v>5.4435858414388333E-2</v>
      </c>
      <c r="P65">
        <v>0.958013</v>
      </c>
    </row>
    <row r="66" spans="1:16">
      <c r="A66" t="s">
        <v>71</v>
      </c>
      <c r="B66" t="s">
        <v>12</v>
      </c>
      <c r="C66" t="s">
        <v>95</v>
      </c>
      <c r="D66" t="s">
        <v>68</v>
      </c>
      <c r="E66">
        <v>20276309</v>
      </c>
      <c r="F66" t="s">
        <v>2</v>
      </c>
      <c r="G66" t="s">
        <v>0</v>
      </c>
      <c r="H66">
        <v>0.13</v>
      </c>
      <c r="I66" t="s">
        <v>289</v>
      </c>
      <c r="J66">
        <v>0.31386722036915343</v>
      </c>
      <c r="K66">
        <v>6.5906015077323785E-2</v>
      </c>
      <c r="L66">
        <v>1.9654400000000001E-6</v>
      </c>
      <c r="M66" t="s">
        <v>508</v>
      </c>
      <c r="N66">
        <v>4.3213737826425782E-3</v>
      </c>
      <c r="O66">
        <v>5.4435858414388333E-2</v>
      </c>
      <c r="P66">
        <v>0.95801599999999998</v>
      </c>
    </row>
    <row r="67" spans="1:16">
      <c r="A67" t="s">
        <v>97</v>
      </c>
      <c r="B67" t="s">
        <v>20</v>
      </c>
      <c r="C67" t="s">
        <v>98</v>
      </c>
      <c r="D67" t="s">
        <v>96</v>
      </c>
      <c r="E67">
        <v>9189994</v>
      </c>
      <c r="F67" t="s">
        <v>2</v>
      </c>
      <c r="G67" t="s">
        <v>3</v>
      </c>
      <c r="H67">
        <v>0.77</v>
      </c>
      <c r="I67" t="s">
        <v>290</v>
      </c>
      <c r="J67">
        <v>0.2576785748691845</v>
      </c>
      <c r="K67">
        <v>5.3770525758228584E-2</v>
      </c>
      <c r="L67">
        <v>1.9941300000000001E-6</v>
      </c>
      <c r="M67" t="s">
        <v>509</v>
      </c>
      <c r="N67">
        <v>3.7426497940623665E-2</v>
      </c>
      <c r="O67">
        <v>4.2440810459846316E-2</v>
      </c>
      <c r="P67">
        <v>0.36947000000000002</v>
      </c>
    </row>
    <row r="68" spans="1:16">
      <c r="A68" t="s">
        <v>60</v>
      </c>
      <c r="B68" t="s">
        <v>99</v>
      </c>
      <c r="C68" t="s">
        <v>100</v>
      </c>
      <c r="D68" t="s">
        <v>11</v>
      </c>
      <c r="E68">
        <v>35796112</v>
      </c>
      <c r="F68" t="s">
        <v>3</v>
      </c>
      <c r="G68" t="s">
        <v>2</v>
      </c>
      <c r="H68">
        <v>0.59</v>
      </c>
      <c r="I68" t="s">
        <v>287</v>
      </c>
      <c r="J68">
        <v>-0.22184874961635639</v>
      </c>
      <c r="K68">
        <v>4.9443884187783865E-2</v>
      </c>
      <c r="L68">
        <v>2.05955E-6</v>
      </c>
      <c r="M68" t="s">
        <v>510</v>
      </c>
      <c r="N68">
        <v>1.703333929878037E-2</v>
      </c>
      <c r="O68">
        <v>3.7015646504393748E-2</v>
      </c>
      <c r="P68">
        <v>0.64841700000000002</v>
      </c>
    </row>
    <row r="69" spans="1:16">
      <c r="A69" t="s">
        <v>101</v>
      </c>
      <c r="B69" t="s">
        <v>12</v>
      </c>
      <c r="C69" t="s">
        <v>102</v>
      </c>
      <c r="D69" t="s">
        <v>96</v>
      </c>
      <c r="E69">
        <v>57788596</v>
      </c>
      <c r="F69" t="s">
        <v>3</v>
      </c>
      <c r="G69" t="s">
        <v>1</v>
      </c>
      <c r="H69">
        <v>0.5</v>
      </c>
      <c r="I69" t="s">
        <v>291</v>
      </c>
      <c r="J69">
        <v>0.22530928172586284</v>
      </c>
      <c r="K69">
        <v>4.6821619059002707E-2</v>
      </c>
      <c r="L69">
        <v>2.0709400000000002E-6</v>
      </c>
      <c r="M69" t="s">
        <v>511</v>
      </c>
      <c r="N69">
        <v>-1.7728766960431602E-2</v>
      </c>
      <c r="O69">
        <v>3.7646027633121741E-2</v>
      </c>
      <c r="P69">
        <v>0.64491600000000004</v>
      </c>
    </row>
    <row r="70" spans="1:16">
      <c r="A70" t="s">
        <v>79</v>
      </c>
      <c r="B70" t="s">
        <v>12</v>
      </c>
      <c r="C70" t="s">
        <v>103</v>
      </c>
      <c r="D70" t="s">
        <v>78</v>
      </c>
      <c r="E70">
        <v>141375622</v>
      </c>
      <c r="F70" t="s">
        <v>0</v>
      </c>
      <c r="G70" t="s">
        <v>2</v>
      </c>
      <c r="H70">
        <v>0.26</v>
      </c>
      <c r="I70" t="s">
        <v>288</v>
      </c>
      <c r="J70">
        <v>-0.29242982390206362</v>
      </c>
      <c r="K70">
        <v>5.9441616873182231E-2</v>
      </c>
      <c r="L70">
        <v>2.0730700000000001E-6</v>
      </c>
      <c r="M70" t="s">
        <v>505</v>
      </c>
      <c r="N70">
        <v>-2.6872146400301365E-2</v>
      </c>
      <c r="O70">
        <v>4.4202616544498342E-2</v>
      </c>
      <c r="P70">
        <v>0.53486800000000001</v>
      </c>
    </row>
    <row r="71" spans="1:16">
      <c r="A71" t="s">
        <v>71</v>
      </c>
      <c r="B71" t="s">
        <v>12</v>
      </c>
      <c r="C71" t="s">
        <v>104</v>
      </c>
      <c r="D71" t="s">
        <v>68</v>
      </c>
      <c r="E71">
        <v>20277010</v>
      </c>
      <c r="F71" t="s">
        <v>1</v>
      </c>
      <c r="G71" t="s">
        <v>0</v>
      </c>
      <c r="H71">
        <v>0.13</v>
      </c>
      <c r="I71" t="s">
        <v>289</v>
      </c>
      <c r="J71">
        <v>0.31386722036915343</v>
      </c>
      <c r="K71">
        <v>6.5906015077323785E-2</v>
      </c>
      <c r="L71">
        <v>2.0735499999999998E-6</v>
      </c>
      <c r="M71" t="s">
        <v>508</v>
      </c>
      <c r="N71">
        <v>4.3213737826425782E-3</v>
      </c>
      <c r="O71">
        <v>5.4435858414388333E-2</v>
      </c>
      <c r="P71">
        <v>0.93615700000000002</v>
      </c>
    </row>
    <row r="72" spans="1:16">
      <c r="A72" t="s">
        <v>79</v>
      </c>
      <c r="B72" t="s">
        <v>12</v>
      </c>
      <c r="C72" t="s">
        <v>106</v>
      </c>
      <c r="D72" t="s">
        <v>78</v>
      </c>
      <c r="E72">
        <v>141377543</v>
      </c>
      <c r="F72" t="s">
        <v>1</v>
      </c>
      <c r="G72" t="s">
        <v>0</v>
      </c>
      <c r="H72">
        <v>0.26</v>
      </c>
      <c r="I72" t="s">
        <v>288</v>
      </c>
      <c r="J72">
        <v>-0.29242982390206362</v>
      </c>
      <c r="K72">
        <v>5.9441616873182231E-2</v>
      </c>
      <c r="L72">
        <v>2.0858099999999999E-6</v>
      </c>
      <c r="M72" t="s">
        <v>505</v>
      </c>
      <c r="N72">
        <v>-2.6872146400301365E-2</v>
      </c>
      <c r="O72">
        <v>4.4202616544498342E-2</v>
      </c>
      <c r="P72">
        <v>0.53486800000000001</v>
      </c>
    </row>
    <row r="73" spans="1:16">
      <c r="A73" t="s">
        <v>79</v>
      </c>
      <c r="B73" t="s">
        <v>12</v>
      </c>
      <c r="C73" t="s">
        <v>105</v>
      </c>
      <c r="D73" t="s">
        <v>78</v>
      </c>
      <c r="E73">
        <v>141375088</v>
      </c>
      <c r="F73" t="s">
        <v>1</v>
      </c>
      <c r="G73" t="s">
        <v>2</v>
      </c>
      <c r="H73">
        <v>0.26</v>
      </c>
      <c r="I73" t="s">
        <v>288</v>
      </c>
      <c r="J73">
        <v>-0.29242982390206362</v>
      </c>
      <c r="K73">
        <v>5.9441616873182231E-2</v>
      </c>
      <c r="L73">
        <v>2.0858099999999999E-6</v>
      </c>
      <c r="M73" t="s">
        <v>502</v>
      </c>
      <c r="N73">
        <v>-2.6872146400301365E-2</v>
      </c>
      <c r="O73">
        <v>4.1343495361846026E-2</v>
      </c>
      <c r="P73">
        <v>0.53544400000000003</v>
      </c>
    </row>
    <row r="74" spans="1:16">
      <c r="A74" t="s">
        <v>107</v>
      </c>
      <c r="B74" t="s">
        <v>12</v>
      </c>
      <c r="C74" t="s">
        <v>108</v>
      </c>
      <c r="D74" t="s">
        <v>68</v>
      </c>
      <c r="E74">
        <v>19885837</v>
      </c>
      <c r="F74" t="s">
        <v>1</v>
      </c>
      <c r="G74" t="s">
        <v>0</v>
      </c>
      <c r="H74">
        <v>0.99</v>
      </c>
      <c r="I74" t="s">
        <v>292</v>
      </c>
      <c r="J74">
        <v>0.58092497567561929</v>
      </c>
      <c r="K74">
        <v>0.12269431675280662</v>
      </c>
      <c r="L74">
        <v>2.2483799999999998E-6</v>
      </c>
      <c r="M74" t="s">
        <v>512</v>
      </c>
      <c r="N74">
        <v>-4.0958607678906384E-2</v>
      </c>
      <c r="O74">
        <v>0.11563654719292095</v>
      </c>
      <c r="P74">
        <v>0.72969600000000001</v>
      </c>
    </row>
    <row r="75" spans="1:16">
      <c r="A75" t="s">
        <v>110</v>
      </c>
      <c r="B75" t="s">
        <v>20</v>
      </c>
      <c r="C75" t="s">
        <v>111</v>
      </c>
      <c r="D75" t="s">
        <v>109</v>
      </c>
      <c r="E75">
        <v>88794271</v>
      </c>
      <c r="F75" t="s">
        <v>0</v>
      </c>
      <c r="G75" t="s">
        <v>1</v>
      </c>
      <c r="H75">
        <v>0.12</v>
      </c>
      <c r="I75" t="s">
        <v>293</v>
      </c>
      <c r="J75">
        <v>0.42488163663106698</v>
      </c>
      <c r="K75">
        <v>9.0259372586357314E-2</v>
      </c>
      <c r="L75">
        <v>2.5484200000000002E-6</v>
      </c>
      <c r="M75" t="s">
        <v>513</v>
      </c>
      <c r="N75">
        <v>7.9181246047624818E-2</v>
      </c>
      <c r="O75">
        <v>6.8723762192579682E-2</v>
      </c>
      <c r="P75">
        <v>0.25580599999999998</v>
      </c>
    </row>
    <row r="76" spans="1:16">
      <c r="A76" t="s">
        <v>110</v>
      </c>
      <c r="B76" t="s">
        <v>20</v>
      </c>
      <c r="C76" t="s">
        <v>112</v>
      </c>
      <c r="D76" t="s">
        <v>109</v>
      </c>
      <c r="E76">
        <v>88785371</v>
      </c>
      <c r="F76" t="s">
        <v>1</v>
      </c>
      <c r="G76" t="s">
        <v>0</v>
      </c>
      <c r="H76">
        <v>0.12</v>
      </c>
      <c r="I76" t="s">
        <v>293</v>
      </c>
      <c r="J76">
        <v>0.42488163663106698</v>
      </c>
      <c r="K76">
        <v>9.0259372586357314E-2</v>
      </c>
      <c r="L76">
        <v>2.58177E-6</v>
      </c>
      <c r="M76" t="s">
        <v>513</v>
      </c>
      <c r="N76">
        <v>7.9181246047624818E-2</v>
      </c>
      <c r="O76">
        <v>6.8723762192579682E-2</v>
      </c>
      <c r="P76">
        <v>0.25379200000000002</v>
      </c>
    </row>
    <row r="77" spans="1:16">
      <c r="A77" t="s">
        <v>110</v>
      </c>
      <c r="B77" t="s">
        <v>20</v>
      </c>
      <c r="C77" t="s">
        <v>113</v>
      </c>
      <c r="D77" t="s">
        <v>109</v>
      </c>
      <c r="E77">
        <v>88788180</v>
      </c>
      <c r="F77" t="s">
        <v>3</v>
      </c>
      <c r="G77" t="s">
        <v>2</v>
      </c>
      <c r="H77">
        <v>0.12</v>
      </c>
      <c r="I77" t="s">
        <v>293</v>
      </c>
      <c r="J77">
        <v>0.42488163663106698</v>
      </c>
      <c r="K77">
        <v>9.0259372586357314E-2</v>
      </c>
      <c r="L77">
        <v>2.58177E-6</v>
      </c>
      <c r="M77" t="s">
        <v>513</v>
      </c>
      <c r="N77">
        <v>7.9181246047624818E-2</v>
      </c>
      <c r="O77">
        <v>6.8723762192579682E-2</v>
      </c>
      <c r="P77">
        <v>0.25379200000000002</v>
      </c>
    </row>
    <row r="78" spans="1:16">
      <c r="A78" t="s">
        <v>110</v>
      </c>
      <c r="B78" t="s">
        <v>20</v>
      </c>
      <c r="C78" t="s">
        <v>114</v>
      </c>
      <c r="D78" t="s">
        <v>109</v>
      </c>
      <c r="E78">
        <v>88788777</v>
      </c>
      <c r="F78" t="s">
        <v>1</v>
      </c>
      <c r="G78" t="s">
        <v>0</v>
      </c>
      <c r="H78">
        <v>0.12</v>
      </c>
      <c r="I78" t="s">
        <v>293</v>
      </c>
      <c r="J78">
        <v>0.42488163663106698</v>
      </c>
      <c r="K78">
        <v>9.0259372586357314E-2</v>
      </c>
      <c r="L78">
        <v>2.58177E-6</v>
      </c>
      <c r="M78" t="s">
        <v>513</v>
      </c>
      <c r="N78">
        <v>7.9181246047624818E-2</v>
      </c>
      <c r="O78">
        <v>6.8723762192579682E-2</v>
      </c>
      <c r="P78">
        <v>0.25379200000000002</v>
      </c>
    </row>
    <row r="79" spans="1:16">
      <c r="A79" t="s">
        <v>110</v>
      </c>
      <c r="B79" t="s">
        <v>20</v>
      </c>
      <c r="C79" t="s">
        <v>115</v>
      </c>
      <c r="D79" t="s">
        <v>109</v>
      </c>
      <c r="E79">
        <v>88789942</v>
      </c>
      <c r="F79" t="s">
        <v>2</v>
      </c>
      <c r="G79" t="s">
        <v>0</v>
      </c>
      <c r="H79">
        <v>0.12</v>
      </c>
      <c r="I79" t="s">
        <v>293</v>
      </c>
      <c r="J79">
        <v>0.42488163663106698</v>
      </c>
      <c r="K79">
        <v>9.0259372586357314E-2</v>
      </c>
      <c r="L79">
        <v>2.58177E-6</v>
      </c>
      <c r="M79" t="s">
        <v>513</v>
      </c>
      <c r="N79">
        <v>7.9181246047624818E-2</v>
      </c>
      <c r="O79">
        <v>6.8723762192579682E-2</v>
      </c>
      <c r="P79">
        <v>0.25379200000000002</v>
      </c>
    </row>
    <row r="80" spans="1:16">
      <c r="A80" t="s">
        <v>110</v>
      </c>
      <c r="B80" t="s">
        <v>20</v>
      </c>
      <c r="C80" t="s">
        <v>116</v>
      </c>
      <c r="D80" t="s">
        <v>109</v>
      </c>
      <c r="E80">
        <v>88781583</v>
      </c>
      <c r="F80" t="s">
        <v>0</v>
      </c>
      <c r="G80" t="s">
        <v>1</v>
      </c>
      <c r="H80">
        <v>0.12</v>
      </c>
      <c r="I80" t="s">
        <v>294</v>
      </c>
      <c r="J80">
        <v>0.42488163663106698</v>
      </c>
      <c r="K80">
        <v>9.0259372586357314E-2</v>
      </c>
      <c r="L80">
        <v>2.6311399999999999E-6</v>
      </c>
      <c r="M80" t="s">
        <v>513</v>
      </c>
      <c r="N80">
        <v>7.9181246047624818E-2</v>
      </c>
      <c r="O80">
        <v>6.8723762192579682E-2</v>
      </c>
      <c r="P80">
        <v>0.25429200000000002</v>
      </c>
    </row>
    <row r="81" spans="1:16">
      <c r="A81" t="s">
        <v>79</v>
      </c>
      <c r="B81" t="s">
        <v>12</v>
      </c>
      <c r="C81" t="s">
        <v>117</v>
      </c>
      <c r="D81" t="s">
        <v>78</v>
      </c>
      <c r="E81">
        <v>141350657</v>
      </c>
      <c r="F81" t="s">
        <v>1</v>
      </c>
      <c r="G81" t="s">
        <v>0</v>
      </c>
      <c r="H81">
        <v>0.27</v>
      </c>
      <c r="I81" t="s">
        <v>295</v>
      </c>
      <c r="J81">
        <v>-0.28399665636520083</v>
      </c>
      <c r="K81">
        <v>6.3744253371581613E-2</v>
      </c>
      <c r="L81">
        <v>2.6745800000000001E-6</v>
      </c>
      <c r="M81" t="s">
        <v>514</v>
      </c>
      <c r="N81">
        <v>-4.5757490560675115E-2</v>
      </c>
      <c r="O81">
        <v>2.8885417422899712E-2</v>
      </c>
      <c r="P81">
        <v>0.68901999999999997</v>
      </c>
    </row>
    <row r="82" spans="1:16">
      <c r="A82" t="s">
        <v>120</v>
      </c>
      <c r="B82" t="s">
        <v>119</v>
      </c>
      <c r="C82" t="s">
        <v>121</v>
      </c>
      <c r="D82" t="s">
        <v>118</v>
      </c>
      <c r="E82">
        <v>132508612</v>
      </c>
      <c r="F82" t="s">
        <v>1</v>
      </c>
      <c r="G82" t="s">
        <v>0</v>
      </c>
      <c r="H82">
        <v>6.0999999999999999E-2</v>
      </c>
      <c r="I82" t="s">
        <v>296</v>
      </c>
      <c r="J82">
        <v>-0.58502665202918203</v>
      </c>
      <c r="K82">
        <v>0.12187861679343712</v>
      </c>
      <c r="L82">
        <v>2.68409E-6</v>
      </c>
      <c r="M82" t="s">
        <v>515</v>
      </c>
      <c r="N82">
        <v>-9.6910013008056392E-2</v>
      </c>
      <c r="O82">
        <v>6.7468354770305827E-2</v>
      </c>
      <c r="P82">
        <v>0.49104599999999998</v>
      </c>
    </row>
    <row r="83" spans="1:16">
      <c r="A83" t="s">
        <v>110</v>
      </c>
      <c r="B83" t="s">
        <v>20</v>
      </c>
      <c r="C83" t="s">
        <v>124</v>
      </c>
      <c r="D83" t="s">
        <v>109</v>
      </c>
      <c r="E83">
        <v>88777398</v>
      </c>
      <c r="F83" t="s">
        <v>1</v>
      </c>
      <c r="G83" t="s">
        <v>3</v>
      </c>
      <c r="H83">
        <v>0.12</v>
      </c>
      <c r="I83" t="s">
        <v>294</v>
      </c>
      <c r="J83">
        <v>0.42488163663106698</v>
      </c>
      <c r="K83">
        <v>9.0259372586357314E-2</v>
      </c>
      <c r="L83">
        <v>2.6953100000000001E-6</v>
      </c>
      <c r="M83" t="s">
        <v>513</v>
      </c>
      <c r="N83">
        <v>7.9181246047624818E-2</v>
      </c>
      <c r="O83">
        <v>6.8723762192579682E-2</v>
      </c>
      <c r="P83">
        <v>0.25588499999999997</v>
      </c>
    </row>
    <row r="84" spans="1:16">
      <c r="A84" t="s">
        <v>110</v>
      </c>
      <c r="B84" t="s">
        <v>20</v>
      </c>
      <c r="C84" t="s">
        <v>123</v>
      </c>
      <c r="D84" t="s">
        <v>109</v>
      </c>
      <c r="E84">
        <v>88775610</v>
      </c>
      <c r="F84" t="s">
        <v>0</v>
      </c>
      <c r="G84" t="s">
        <v>3</v>
      </c>
      <c r="H84">
        <v>0.12</v>
      </c>
      <c r="I84" t="s">
        <v>294</v>
      </c>
      <c r="J84">
        <v>0.42488163663106698</v>
      </c>
      <c r="K84">
        <v>9.0259372586357314E-2</v>
      </c>
      <c r="L84">
        <v>2.6953100000000001E-6</v>
      </c>
      <c r="M84" t="s">
        <v>513</v>
      </c>
      <c r="N84">
        <v>7.9181246047624818E-2</v>
      </c>
      <c r="O84">
        <v>6.8723762192579682E-2</v>
      </c>
      <c r="P84">
        <v>0.256436</v>
      </c>
    </row>
    <row r="85" spans="1:16">
      <c r="A85" t="s">
        <v>110</v>
      </c>
      <c r="B85" t="s">
        <v>20</v>
      </c>
      <c r="C85" t="s">
        <v>122</v>
      </c>
      <c r="D85" t="s">
        <v>109</v>
      </c>
      <c r="E85">
        <v>88774208</v>
      </c>
      <c r="F85" t="s">
        <v>1</v>
      </c>
      <c r="G85" t="s">
        <v>3</v>
      </c>
      <c r="H85">
        <v>0.12</v>
      </c>
      <c r="I85" t="s">
        <v>294</v>
      </c>
      <c r="J85">
        <v>0.42488163663106698</v>
      </c>
      <c r="K85">
        <v>9.0259372586357314E-2</v>
      </c>
      <c r="L85">
        <v>2.7006800000000001E-6</v>
      </c>
      <c r="M85" t="s">
        <v>513</v>
      </c>
      <c r="N85">
        <v>7.9181246047624818E-2</v>
      </c>
      <c r="O85">
        <v>6.8723762192579682E-2</v>
      </c>
      <c r="P85">
        <v>0.25534200000000001</v>
      </c>
    </row>
    <row r="86" spans="1:16">
      <c r="A86" t="s">
        <v>60</v>
      </c>
      <c r="B86" t="s">
        <v>99</v>
      </c>
      <c r="C86" t="s">
        <v>125</v>
      </c>
      <c r="D86" t="s">
        <v>11</v>
      </c>
      <c r="E86">
        <v>35795648</v>
      </c>
      <c r="F86" t="s">
        <v>0</v>
      </c>
      <c r="G86" t="s">
        <v>1</v>
      </c>
      <c r="H86">
        <v>0.57999999999999996</v>
      </c>
      <c r="I86" t="s">
        <v>297</v>
      </c>
      <c r="J86">
        <v>-0.22184874961635639</v>
      </c>
      <c r="K86">
        <v>4.4875086915882614E-2</v>
      </c>
      <c r="L86">
        <v>2.7570699999999998E-6</v>
      </c>
      <c r="M86" t="s">
        <v>510</v>
      </c>
      <c r="N86">
        <v>1.703333929878037E-2</v>
      </c>
      <c r="O86">
        <v>3.7015646504393748E-2</v>
      </c>
      <c r="P86">
        <v>0.62319800000000003</v>
      </c>
    </row>
    <row r="87" spans="1:16">
      <c r="A87" t="s">
        <v>127</v>
      </c>
      <c r="B87" t="s">
        <v>12</v>
      </c>
      <c r="C87" t="s">
        <v>128</v>
      </c>
      <c r="D87" t="s">
        <v>126</v>
      </c>
      <c r="E87">
        <v>236755468</v>
      </c>
      <c r="F87" t="s">
        <v>0</v>
      </c>
      <c r="G87" t="s">
        <v>1</v>
      </c>
      <c r="H87">
        <v>0.22</v>
      </c>
      <c r="I87" t="s">
        <v>298</v>
      </c>
      <c r="J87">
        <v>-0.30980391997148632</v>
      </c>
      <c r="K87">
        <v>6.2242018347713625E-2</v>
      </c>
      <c r="L87">
        <v>2.8019400000000001E-6</v>
      </c>
      <c r="M87" t="s">
        <v>516</v>
      </c>
      <c r="N87">
        <v>4.5322978786657475E-2</v>
      </c>
      <c r="O87">
        <v>4.8945393949869735E-2</v>
      </c>
      <c r="P87">
        <v>0.35171200000000002</v>
      </c>
    </row>
    <row r="88" spans="1:16">
      <c r="A88" t="s">
        <v>79</v>
      </c>
      <c r="B88" t="s">
        <v>12</v>
      </c>
      <c r="C88" t="s">
        <v>129</v>
      </c>
      <c r="D88" t="s">
        <v>78</v>
      </c>
      <c r="E88">
        <v>141379277</v>
      </c>
      <c r="F88" t="s">
        <v>0</v>
      </c>
      <c r="G88" t="s">
        <v>2</v>
      </c>
      <c r="H88">
        <v>0.26</v>
      </c>
      <c r="I88" t="s">
        <v>299</v>
      </c>
      <c r="J88">
        <v>-0.28399665636520083</v>
      </c>
      <c r="K88">
        <v>5.8134363421855496E-2</v>
      </c>
      <c r="L88">
        <v>2.8054599999999998E-6</v>
      </c>
      <c r="M88" t="s">
        <v>505</v>
      </c>
      <c r="N88">
        <v>-2.6872146400301365E-2</v>
      </c>
      <c r="O88">
        <v>4.4202616544498342E-2</v>
      </c>
      <c r="P88">
        <v>0.53486800000000001</v>
      </c>
    </row>
    <row r="89" spans="1:16">
      <c r="A89" t="s">
        <v>79</v>
      </c>
      <c r="B89" t="s">
        <v>12</v>
      </c>
      <c r="C89" t="s">
        <v>130</v>
      </c>
      <c r="D89" t="s">
        <v>78</v>
      </c>
      <c r="E89">
        <v>141378170</v>
      </c>
      <c r="F89" t="s">
        <v>3</v>
      </c>
      <c r="G89" t="s">
        <v>1</v>
      </c>
      <c r="H89">
        <v>0.26</v>
      </c>
      <c r="I89" t="s">
        <v>299</v>
      </c>
      <c r="J89">
        <v>-0.28399665636520083</v>
      </c>
      <c r="K89">
        <v>5.8134363421855496E-2</v>
      </c>
      <c r="L89">
        <v>2.8244E-6</v>
      </c>
      <c r="M89" t="s">
        <v>502</v>
      </c>
      <c r="N89">
        <v>-2.6872146400301365E-2</v>
      </c>
      <c r="O89">
        <v>4.1343495361846026E-2</v>
      </c>
      <c r="P89">
        <v>0.55052199999999996</v>
      </c>
    </row>
    <row r="90" spans="1:16">
      <c r="A90" t="s">
        <v>131</v>
      </c>
      <c r="B90" t="s">
        <v>12</v>
      </c>
      <c r="C90" t="s">
        <v>132</v>
      </c>
      <c r="D90" t="s">
        <v>96</v>
      </c>
      <c r="E90">
        <v>22227593</v>
      </c>
      <c r="F90" t="s">
        <v>0</v>
      </c>
      <c r="G90" t="s">
        <v>1</v>
      </c>
      <c r="H90">
        <v>0.5</v>
      </c>
      <c r="I90" t="s">
        <v>300</v>
      </c>
      <c r="J90">
        <v>0.22010808804005508</v>
      </c>
      <c r="K90">
        <v>5.4165681496539941E-2</v>
      </c>
      <c r="L90">
        <v>2.9057599999999999E-6</v>
      </c>
      <c r="M90" t="s">
        <v>517</v>
      </c>
      <c r="N90">
        <v>4.1392685158225077E-2</v>
      </c>
      <c r="O90">
        <v>3.7198845206270377E-2</v>
      </c>
      <c r="P90">
        <v>0.265961</v>
      </c>
    </row>
    <row r="91" spans="1:16">
      <c r="A91" t="s">
        <v>60</v>
      </c>
      <c r="B91" t="s">
        <v>99</v>
      </c>
      <c r="C91" t="s">
        <v>133</v>
      </c>
      <c r="D91" t="s">
        <v>11</v>
      </c>
      <c r="E91">
        <v>35797237</v>
      </c>
      <c r="F91" t="s">
        <v>0</v>
      </c>
      <c r="G91" t="s">
        <v>1</v>
      </c>
      <c r="H91">
        <v>0.59</v>
      </c>
      <c r="I91" t="s">
        <v>301</v>
      </c>
      <c r="J91">
        <v>-0.22184874961635639</v>
      </c>
      <c r="K91">
        <v>4.4875086915882614E-2</v>
      </c>
      <c r="L91">
        <v>2.95506E-6</v>
      </c>
      <c r="M91" t="s">
        <v>510</v>
      </c>
      <c r="N91">
        <v>1.703333929878037E-2</v>
      </c>
      <c r="O91">
        <v>3.7015646504393748E-2</v>
      </c>
      <c r="P91">
        <v>0.64841700000000002</v>
      </c>
    </row>
    <row r="92" spans="1:16">
      <c r="A92" t="s">
        <v>60</v>
      </c>
      <c r="B92" t="s">
        <v>99</v>
      </c>
      <c r="C92" t="s">
        <v>134</v>
      </c>
      <c r="D92" t="s">
        <v>11</v>
      </c>
      <c r="E92">
        <v>35797967</v>
      </c>
      <c r="F92" t="s">
        <v>0</v>
      </c>
      <c r="G92" t="s">
        <v>3</v>
      </c>
      <c r="H92">
        <v>0.59</v>
      </c>
      <c r="I92" t="s">
        <v>301</v>
      </c>
      <c r="J92">
        <v>-0.22184874961635639</v>
      </c>
      <c r="K92">
        <v>4.4875086915882614E-2</v>
      </c>
      <c r="L92">
        <v>2.9572100000000001E-6</v>
      </c>
      <c r="M92" t="s">
        <v>510</v>
      </c>
      <c r="N92">
        <v>1.703333929878037E-2</v>
      </c>
      <c r="O92">
        <v>3.7015646504393748E-2</v>
      </c>
      <c r="P92">
        <v>0.64841700000000002</v>
      </c>
    </row>
    <row r="93" spans="1:16">
      <c r="A93" t="s">
        <v>79</v>
      </c>
      <c r="B93" t="s">
        <v>12</v>
      </c>
      <c r="C93" t="s">
        <v>135</v>
      </c>
      <c r="D93" t="s">
        <v>78</v>
      </c>
      <c r="E93">
        <v>141348946</v>
      </c>
      <c r="F93" t="s">
        <v>2</v>
      </c>
      <c r="G93" t="s">
        <v>3</v>
      </c>
      <c r="H93">
        <v>0.27</v>
      </c>
      <c r="I93" t="s">
        <v>295</v>
      </c>
      <c r="J93">
        <v>-0.28399665636520083</v>
      </c>
      <c r="K93">
        <v>6.3744253371581613E-2</v>
      </c>
      <c r="L93">
        <v>3.185E-6</v>
      </c>
      <c r="M93" t="s">
        <v>518</v>
      </c>
      <c r="N93">
        <v>-3.1517051446064863E-2</v>
      </c>
      <c r="O93">
        <v>4.1832767031353704E-2</v>
      </c>
      <c r="P93">
        <v>0.48846600000000001</v>
      </c>
    </row>
    <row r="94" spans="1:16">
      <c r="A94" t="s">
        <v>54</v>
      </c>
      <c r="B94" t="s">
        <v>12</v>
      </c>
      <c r="C94" t="s">
        <v>136</v>
      </c>
      <c r="D94" t="s">
        <v>53</v>
      </c>
      <c r="E94">
        <v>73123024</v>
      </c>
      <c r="F94" t="s">
        <v>0</v>
      </c>
      <c r="G94" t="s">
        <v>3</v>
      </c>
      <c r="H94">
        <v>0.11</v>
      </c>
      <c r="I94" t="s">
        <v>302</v>
      </c>
      <c r="J94">
        <v>0.36921585741014279</v>
      </c>
      <c r="K94">
        <v>8.0116455615400511E-2</v>
      </c>
      <c r="L94">
        <v>3.3400799999999999E-6</v>
      </c>
      <c r="M94" t="s">
        <v>519</v>
      </c>
      <c r="N94">
        <v>8.6001717619175692E-3</v>
      </c>
      <c r="O94">
        <v>5.9441616873182224E-2</v>
      </c>
      <c r="P94">
        <v>0.86751299999999998</v>
      </c>
    </row>
    <row r="95" spans="1:16">
      <c r="A95" t="s">
        <v>137</v>
      </c>
      <c r="B95" t="s">
        <v>12</v>
      </c>
      <c r="C95" t="s">
        <v>138</v>
      </c>
      <c r="D95" t="s">
        <v>109</v>
      </c>
      <c r="E95">
        <v>122492827</v>
      </c>
      <c r="F95" t="s">
        <v>1</v>
      </c>
      <c r="G95" t="s">
        <v>0</v>
      </c>
      <c r="H95">
        <v>0.14000000000000001</v>
      </c>
      <c r="I95" t="s">
        <v>303</v>
      </c>
      <c r="J95">
        <v>0.31386722036915343</v>
      </c>
      <c r="K95">
        <v>6.7358996134888216E-2</v>
      </c>
      <c r="L95">
        <v>3.3565599999999999E-6</v>
      </c>
      <c r="M95" t="s">
        <v>520</v>
      </c>
      <c r="N95">
        <v>-8.7739243075051505E-3</v>
      </c>
      <c r="O95">
        <v>5.3436403326537228E-2</v>
      </c>
      <c r="P95">
        <v>0.84312399999999998</v>
      </c>
    </row>
    <row r="96" spans="1:16">
      <c r="A96" t="s">
        <v>79</v>
      </c>
      <c r="B96" t="s">
        <v>12</v>
      </c>
      <c r="C96" t="s">
        <v>139</v>
      </c>
      <c r="D96" t="s">
        <v>78</v>
      </c>
      <c r="E96">
        <v>141388588</v>
      </c>
      <c r="F96" t="s">
        <v>1</v>
      </c>
      <c r="G96" t="s">
        <v>3</v>
      </c>
      <c r="H96">
        <v>0.26</v>
      </c>
      <c r="I96" t="s">
        <v>304</v>
      </c>
      <c r="J96">
        <v>-0.28399665636520083</v>
      </c>
      <c r="K96">
        <v>5.8134363421855496E-2</v>
      </c>
      <c r="L96">
        <v>3.41468E-6</v>
      </c>
      <c r="M96" t="s">
        <v>521</v>
      </c>
      <c r="N96">
        <v>-3.6212172654444715E-2</v>
      </c>
      <c r="O96">
        <v>4.5268655078497567E-2</v>
      </c>
      <c r="P96">
        <v>0.37398900000000002</v>
      </c>
    </row>
    <row r="97" spans="1:16">
      <c r="A97" t="s">
        <v>79</v>
      </c>
      <c r="B97" t="s">
        <v>12</v>
      </c>
      <c r="C97" t="s">
        <v>140</v>
      </c>
      <c r="D97" t="s">
        <v>78</v>
      </c>
      <c r="E97">
        <v>141347743</v>
      </c>
      <c r="F97" t="s">
        <v>1</v>
      </c>
      <c r="G97" t="s">
        <v>0</v>
      </c>
      <c r="H97">
        <v>0.27</v>
      </c>
      <c r="I97" t="s">
        <v>304</v>
      </c>
      <c r="J97">
        <v>-0.28399665636520083</v>
      </c>
      <c r="K97">
        <v>5.8134363421855496E-2</v>
      </c>
      <c r="L97">
        <v>3.4423200000000002E-6</v>
      </c>
      <c r="M97" t="s">
        <v>518</v>
      </c>
      <c r="N97">
        <v>-3.1517051446064863E-2</v>
      </c>
      <c r="O97">
        <v>4.1832767031353704E-2</v>
      </c>
      <c r="P97">
        <v>0.47456300000000001</v>
      </c>
    </row>
    <row r="98" spans="1:16">
      <c r="A98" t="s">
        <v>79</v>
      </c>
      <c r="B98" t="s">
        <v>12</v>
      </c>
      <c r="C98" t="s">
        <v>141</v>
      </c>
      <c r="D98" t="s">
        <v>78</v>
      </c>
      <c r="E98">
        <v>141354467</v>
      </c>
      <c r="F98" t="s">
        <v>2</v>
      </c>
      <c r="G98" t="s">
        <v>3</v>
      </c>
      <c r="H98">
        <v>0.27</v>
      </c>
      <c r="I98" t="s">
        <v>304</v>
      </c>
      <c r="J98">
        <v>-0.28399665636520083</v>
      </c>
      <c r="K98">
        <v>5.8134363421855496E-2</v>
      </c>
      <c r="L98">
        <v>3.4462000000000001E-6</v>
      </c>
      <c r="M98" t="s">
        <v>522</v>
      </c>
      <c r="N98">
        <v>-2.6872146400301365E-2</v>
      </c>
      <c r="O98">
        <v>4.1343495361846026E-2</v>
      </c>
      <c r="P98">
        <v>0.55810000000000004</v>
      </c>
    </row>
    <row r="99" spans="1:16">
      <c r="A99" t="s">
        <v>79</v>
      </c>
      <c r="B99" t="s">
        <v>12</v>
      </c>
      <c r="C99" t="s">
        <v>142</v>
      </c>
      <c r="D99" t="s">
        <v>78</v>
      </c>
      <c r="E99">
        <v>141377873</v>
      </c>
      <c r="F99" t="s">
        <v>2</v>
      </c>
      <c r="G99" t="s">
        <v>3</v>
      </c>
      <c r="H99">
        <v>0.27</v>
      </c>
      <c r="I99" t="s">
        <v>304</v>
      </c>
      <c r="J99">
        <v>-0.28399665636520083</v>
      </c>
      <c r="K99">
        <v>5.8134363421855496E-2</v>
      </c>
      <c r="L99">
        <v>3.4974799999999998E-6</v>
      </c>
      <c r="M99" t="s">
        <v>523</v>
      </c>
      <c r="N99">
        <v>-2.2276394711152253E-2</v>
      </c>
      <c r="O99">
        <v>4.0865568366533822E-2</v>
      </c>
      <c r="P99">
        <v>0.61715299999999995</v>
      </c>
    </row>
    <row r="100" spans="1:16">
      <c r="A100" t="s">
        <v>79</v>
      </c>
      <c r="B100" t="s">
        <v>12</v>
      </c>
      <c r="C100" t="s">
        <v>143</v>
      </c>
      <c r="D100" t="s">
        <v>78</v>
      </c>
      <c r="E100">
        <v>141342668</v>
      </c>
      <c r="F100" t="s">
        <v>0</v>
      </c>
      <c r="G100" t="s">
        <v>1</v>
      </c>
      <c r="H100">
        <v>0.27</v>
      </c>
      <c r="I100" t="s">
        <v>304</v>
      </c>
      <c r="J100">
        <v>-0.28399665636520083</v>
      </c>
      <c r="K100">
        <v>5.8134363421855496E-2</v>
      </c>
      <c r="L100">
        <v>3.5189299999999999E-6</v>
      </c>
      <c r="M100" t="s">
        <v>518</v>
      </c>
      <c r="N100">
        <v>-3.1517051446064863E-2</v>
      </c>
      <c r="O100">
        <v>4.1832767031353704E-2</v>
      </c>
      <c r="P100">
        <v>0.47239100000000001</v>
      </c>
    </row>
    <row r="101" spans="1:16">
      <c r="A101" t="s">
        <v>60</v>
      </c>
      <c r="B101" t="s">
        <v>144</v>
      </c>
      <c r="C101" t="s">
        <v>145</v>
      </c>
      <c r="D101" t="s">
        <v>11</v>
      </c>
      <c r="E101">
        <v>35799464</v>
      </c>
      <c r="F101" t="s">
        <v>1</v>
      </c>
      <c r="G101" t="s">
        <v>2</v>
      </c>
      <c r="H101">
        <v>0.57999999999999996</v>
      </c>
      <c r="I101" t="s">
        <v>301</v>
      </c>
      <c r="J101">
        <v>-0.22184874961635639</v>
      </c>
      <c r="K101">
        <v>4.4875086915882614E-2</v>
      </c>
      <c r="L101">
        <v>3.5980399999999999E-6</v>
      </c>
      <c r="M101" t="s">
        <v>524</v>
      </c>
      <c r="N101">
        <v>2.1189299069938092E-2</v>
      </c>
      <c r="O101">
        <v>3.9136034142739522E-2</v>
      </c>
      <c r="P101">
        <v>0.57948599999999995</v>
      </c>
    </row>
    <row r="102" spans="1:16">
      <c r="A102" t="s">
        <v>79</v>
      </c>
      <c r="B102" t="s">
        <v>12</v>
      </c>
      <c r="C102" t="s">
        <v>146</v>
      </c>
      <c r="D102" t="s">
        <v>78</v>
      </c>
      <c r="E102">
        <v>141343854</v>
      </c>
      <c r="F102" t="s">
        <v>0</v>
      </c>
      <c r="G102" t="s">
        <v>3</v>
      </c>
      <c r="H102">
        <v>0.27</v>
      </c>
      <c r="I102" t="s">
        <v>304</v>
      </c>
      <c r="J102">
        <v>-0.28399665636520083</v>
      </c>
      <c r="K102">
        <v>5.8134363421855496E-2</v>
      </c>
      <c r="L102">
        <v>3.5996799999999999E-6</v>
      </c>
      <c r="M102" t="s">
        <v>518</v>
      </c>
      <c r="N102">
        <v>-3.1517051446064863E-2</v>
      </c>
      <c r="O102">
        <v>4.1832767031353704E-2</v>
      </c>
      <c r="P102">
        <v>0.45616200000000001</v>
      </c>
    </row>
    <row r="103" spans="1:16">
      <c r="A103" t="s">
        <v>79</v>
      </c>
      <c r="B103" t="s">
        <v>12</v>
      </c>
      <c r="C103" t="s">
        <v>147</v>
      </c>
      <c r="D103" t="s">
        <v>78</v>
      </c>
      <c r="E103">
        <v>141382492</v>
      </c>
      <c r="F103" t="s">
        <v>2</v>
      </c>
      <c r="G103" t="s">
        <v>3</v>
      </c>
      <c r="H103">
        <v>0.26</v>
      </c>
      <c r="I103" t="s">
        <v>305</v>
      </c>
      <c r="J103">
        <v>-0.28399665636520083</v>
      </c>
      <c r="K103">
        <v>6.3744253371581613E-2</v>
      </c>
      <c r="L103">
        <v>3.7901899999999999E-6</v>
      </c>
      <c r="M103" t="s">
        <v>525</v>
      </c>
      <c r="N103">
        <v>-3.1517051446064863E-2</v>
      </c>
      <c r="O103">
        <v>4.4729263404665202E-2</v>
      </c>
      <c r="P103">
        <v>0.462254</v>
      </c>
    </row>
    <row r="104" spans="1:16">
      <c r="A104" t="s">
        <v>149</v>
      </c>
      <c r="B104" t="s">
        <v>12</v>
      </c>
      <c r="C104" t="s">
        <v>150</v>
      </c>
      <c r="D104" t="s">
        <v>148</v>
      </c>
      <c r="E104">
        <v>103195615</v>
      </c>
      <c r="F104" t="s">
        <v>0</v>
      </c>
      <c r="G104" t="s">
        <v>2</v>
      </c>
      <c r="H104">
        <v>0.14000000000000001</v>
      </c>
      <c r="I104" t="s">
        <v>306</v>
      </c>
      <c r="J104">
        <v>0.31386722036915343</v>
      </c>
      <c r="K104">
        <v>6.8821567895910207E-2</v>
      </c>
      <c r="L104">
        <v>4.1227100000000002E-6</v>
      </c>
      <c r="M104" t="s">
        <v>526</v>
      </c>
      <c r="N104">
        <v>-7.5720713938118356E-2</v>
      </c>
      <c r="O104">
        <v>6.0254751060201256E-2</v>
      </c>
      <c r="P104">
        <v>0.21005599999999999</v>
      </c>
    </row>
    <row r="105" spans="1:16">
      <c r="A105" t="s">
        <v>79</v>
      </c>
      <c r="B105" t="s">
        <v>12</v>
      </c>
      <c r="C105" t="s">
        <v>154</v>
      </c>
      <c r="D105" t="s">
        <v>78</v>
      </c>
      <c r="E105">
        <v>141352688</v>
      </c>
      <c r="F105" t="s">
        <v>2</v>
      </c>
      <c r="G105" t="s">
        <v>3</v>
      </c>
      <c r="H105">
        <v>0.27</v>
      </c>
      <c r="I105" t="s">
        <v>308</v>
      </c>
      <c r="J105">
        <v>-0.27572413039921095</v>
      </c>
      <c r="K105">
        <v>6.2355039935115639E-2</v>
      </c>
      <c r="L105">
        <v>4.2381199999999998E-6</v>
      </c>
      <c r="M105" t="s">
        <v>518</v>
      </c>
      <c r="N105">
        <v>-3.1517051446064863E-2</v>
      </c>
      <c r="O105">
        <v>4.1832767031353704E-2</v>
      </c>
      <c r="P105">
        <v>0.48739199999999999</v>
      </c>
    </row>
    <row r="106" spans="1:16">
      <c r="A106" t="s">
        <v>152</v>
      </c>
      <c r="B106" t="s">
        <v>12</v>
      </c>
      <c r="C106" t="s">
        <v>153</v>
      </c>
      <c r="D106" t="s">
        <v>151</v>
      </c>
      <c r="E106">
        <v>56741957</v>
      </c>
      <c r="F106" t="s">
        <v>3</v>
      </c>
      <c r="G106" t="s">
        <v>1</v>
      </c>
      <c r="H106">
        <v>0.77</v>
      </c>
      <c r="I106" t="s">
        <v>307</v>
      </c>
      <c r="J106">
        <v>-0.27572413039921095</v>
      </c>
      <c r="K106">
        <v>5.6883680041353878E-2</v>
      </c>
      <c r="L106">
        <v>4.2426300000000002E-6</v>
      </c>
      <c r="M106" t="s">
        <v>527</v>
      </c>
      <c r="N106">
        <v>-2.2276394711152253E-2</v>
      </c>
      <c r="O106">
        <v>4.6547387814472381E-2</v>
      </c>
      <c r="P106">
        <v>0.61454299999999995</v>
      </c>
    </row>
    <row r="107" spans="1:16">
      <c r="A107" t="s">
        <v>152</v>
      </c>
      <c r="B107" t="s">
        <v>12</v>
      </c>
      <c r="C107" t="s">
        <v>155</v>
      </c>
      <c r="D107" t="s">
        <v>151</v>
      </c>
      <c r="E107">
        <v>56741528</v>
      </c>
      <c r="F107" t="s">
        <v>0</v>
      </c>
      <c r="G107" t="s">
        <v>1</v>
      </c>
      <c r="H107">
        <v>0.77</v>
      </c>
      <c r="I107" t="s">
        <v>307</v>
      </c>
      <c r="J107">
        <v>-0.27572413039921095</v>
      </c>
      <c r="K107">
        <v>5.6883680041353878E-2</v>
      </c>
      <c r="L107">
        <v>4.2628400000000003E-6</v>
      </c>
      <c r="M107" t="s">
        <v>527</v>
      </c>
      <c r="N107">
        <v>-2.2276394711152253E-2</v>
      </c>
      <c r="O107">
        <v>4.6547387814472381E-2</v>
      </c>
      <c r="P107">
        <v>0.61840399999999995</v>
      </c>
    </row>
    <row r="108" spans="1:16">
      <c r="A108" t="s">
        <v>157</v>
      </c>
      <c r="B108" t="s">
        <v>156</v>
      </c>
      <c r="C108" t="s">
        <v>158</v>
      </c>
      <c r="D108" t="s">
        <v>78</v>
      </c>
      <c r="E108">
        <v>141332979</v>
      </c>
      <c r="F108" t="s">
        <v>1</v>
      </c>
      <c r="G108" t="s">
        <v>2</v>
      </c>
      <c r="H108">
        <v>0.26</v>
      </c>
      <c r="I108" t="s">
        <v>304</v>
      </c>
      <c r="J108">
        <v>-0.28399665636520083</v>
      </c>
      <c r="K108">
        <v>5.8134363421855496E-2</v>
      </c>
      <c r="L108">
        <v>4.29985E-6</v>
      </c>
      <c r="M108" t="s">
        <v>505</v>
      </c>
      <c r="N108">
        <v>-2.6872146400301365E-2</v>
      </c>
      <c r="O108">
        <v>4.4202616544498342E-2</v>
      </c>
      <c r="P108">
        <v>0.53300700000000001</v>
      </c>
    </row>
    <row r="109" spans="1:16">
      <c r="A109" t="s">
        <v>159</v>
      </c>
      <c r="B109" t="s">
        <v>12</v>
      </c>
      <c r="C109" t="s">
        <v>160</v>
      </c>
      <c r="D109" t="s">
        <v>68</v>
      </c>
      <c r="E109">
        <v>4532710</v>
      </c>
      <c r="F109" t="s">
        <v>0</v>
      </c>
      <c r="G109" t="s">
        <v>1</v>
      </c>
      <c r="H109">
        <v>0.33</v>
      </c>
      <c r="I109" t="s">
        <v>309</v>
      </c>
      <c r="J109">
        <v>-0.24412514432750865</v>
      </c>
      <c r="K109">
        <v>5.2378745865891675E-2</v>
      </c>
      <c r="L109">
        <v>4.3036700000000004E-6</v>
      </c>
      <c r="M109" t="s">
        <v>528</v>
      </c>
      <c r="N109">
        <v>-1.7728766960431602E-2</v>
      </c>
      <c r="O109" t="e">
        <v>#VALUE!</v>
      </c>
      <c r="P109">
        <v>0.62690999999999997</v>
      </c>
    </row>
    <row r="110" spans="1:16">
      <c r="A110" t="s">
        <v>152</v>
      </c>
      <c r="B110" t="s">
        <v>12</v>
      </c>
      <c r="C110" t="s">
        <v>162</v>
      </c>
      <c r="D110" t="s">
        <v>151</v>
      </c>
      <c r="E110">
        <v>56742006</v>
      </c>
      <c r="F110" t="s">
        <v>3</v>
      </c>
      <c r="G110" t="s">
        <v>1</v>
      </c>
      <c r="H110">
        <v>0.77</v>
      </c>
      <c r="I110" t="s">
        <v>307</v>
      </c>
      <c r="J110">
        <v>-0.27572413039921095</v>
      </c>
      <c r="K110">
        <v>5.6883680041353878E-2</v>
      </c>
      <c r="L110">
        <v>4.3080199999999998E-6</v>
      </c>
      <c r="M110" t="s">
        <v>527</v>
      </c>
      <c r="N110">
        <v>-2.2276394711152253E-2</v>
      </c>
      <c r="O110">
        <v>4.6547387814472381E-2</v>
      </c>
      <c r="P110">
        <v>0.64181900000000003</v>
      </c>
    </row>
    <row r="111" spans="1:16">
      <c r="A111" t="s">
        <v>131</v>
      </c>
      <c r="B111" t="s">
        <v>12</v>
      </c>
      <c r="C111" t="s">
        <v>161</v>
      </c>
      <c r="D111" t="s">
        <v>96</v>
      </c>
      <c r="E111">
        <v>22227516</v>
      </c>
      <c r="F111" t="s">
        <v>0</v>
      </c>
      <c r="G111" t="s">
        <v>1</v>
      </c>
      <c r="H111">
        <v>0.5</v>
      </c>
      <c r="I111" t="s">
        <v>310</v>
      </c>
      <c r="J111">
        <v>0.21748394421390627</v>
      </c>
      <c r="K111">
        <v>4.7771583289194113E-2</v>
      </c>
      <c r="L111">
        <v>4.3090900000000001E-6</v>
      </c>
      <c r="M111" t="s">
        <v>529</v>
      </c>
      <c r="N111">
        <v>4.1392685158225077E-2</v>
      </c>
      <c r="O111">
        <v>3.7198845206270377E-2</v>
      </c>
      <c r="P111">
        <v>0.25461400000000001</v>
      </c>
    </row>
    <row r="112" spans="1:16">
      <c r="A112" t="s">
        <v>79</v>
      </c>
      <c r="B112" t="s">
        <v>12</v>
      </c>
      <c r="C112" t="s">
        <v>163</v>
      </c>
      <c r="D112" t="s">
        <v>78</v>
      </c>
      <c r="E112">
        <v>141399386</v>
      </c>
      <c r="F112" t="s">
        <v>0</v>
      </c>
      <c r="G112" t="s">
        <v>3</v>
      </c>
      <c r="H112">
        <v>0.26</v>
      </c>
      <c r="I112" t="s">
        <v>304</v>
      </c>
      <c r="J112">
        <v>-0.28399665636520083</v>
      </c>
      <c r="K112">
        <v>5.8134363421855496E-2</v>
      </c>
      <c r="L112">
        <v>4.3206499999999999E-6</v>
      </c>
      <c r="M112" t="s">
        <v>530</v>
      </c>
      <c r="N112">
        <v>-3.6212172654444715E-2</v>
      </c>
      <c r="O112">
        <v>4.5268655078497567E-2</v>
      </c>
      <c r="P112">
        <v>0.38761600000000002</v>
      </c>
    </row>
    <row r="113" spans="1:16">
      <c r="A113" t="s">
        <v>165</v>
      </c>
      <c r="B113" t="s">
        <v>20</v>
      </c>
      <c r="C113" t="s">
        <v>166</v>
      </c>
      <c r="D113" t="s">
        <v>164</v>
      </c>
      <c r="E113">
        <v>6718655</v>
      </c>
      <c r="F113" t="s">
        <v>3</v>
      </c>
      <c r="G113" t="s">
        <v>2</v>
      </c>
      <c r="H113">
        <v>0.59</v>
      </c>
      <c r="I113" t="s">
        <v>311</v>
      </c>
      <c r="J113">
        <v>-0.22914798835785583</v>
      </c>
      <c r="K113">
        <v>5.0384772299197328E-2</v>
      </c>
      <c r="L113">
        <v>4.3845299999999997E-6</v>
      </c>
      <c r="M113" t="s">
        <v>484</v>
      </c>
      <c r="N113">
        <v>3.342375548694973E-2</v>
      </c>
      <c r="O113">
        <v>3.7950185288702101E-2</v>
      </c>
      <c r="P113">
        <v>0.39610699999999999</v>
      </c>
    </row>
    <row r="114" spans="1:16">
      <c r="A114" t="s">
        <v>79</v>
      </c>
      <c r="B114" t="s">
        <v>12</v>
      </c>
      <c r="C114" t="s">
        <v>167</v>
      </c>
      <c r="D114" t="s">
        <v>78</v>
      </c>
      <c r="E114">
        <v>141349060</v>
      </c>
      <c r="F114" t="s">
        <v>0</v>
      </c>
      <c r="G114" t="s">
        <v>1</v>
      </c>
      <c r="H114">
        <v>0.27</v>
      </c>
      <c r="I114" t="s">
        <v>308</v>
      </c>
      <c r="J114">
        <v>-0.27572413039921095</v>
      </c>
      <c r="K114">
        <v>6.2355039935115639E-2</v>
      </c>
      <c r="L114">
        <v>4.4233300000000001E-6</v>
      </c>
      <c r="M114" t="s">
        <v>518</v>
      </c>
      <c r="N114">
        <v>-3.1517051446064863E-2</v>
      </c>
      <c r="O114">
        <v>4.1832767031353704E-2</v>
      </c>
      <c r="P114">
        <v>0.48116100000000001</v>
      </c>
    </row>
    <row r="115" spans="1:16">
      <c r="D115" t="s">
        <v>78</v>
      </c>
      <c r="E115">
        <v>141332521</v>
      </c>
      <c r="I115" t="s">
        <v>304</v>
      </c>
      <c r="J115">
        <v>-0.28399665636520083</v>
      </c>
      <c r="K115">
        <v>5.8134363421855496E-2</v>
      </c>
      <c r="L115">
        <v>4.4410399999999998E-6</v>
      </c>
      <c r="M115" t="s">
        <v>502</v>
      </c>
      <c r="N115">
        <v>-2.6872146400301365E-2</v>
      </c>
      <c r="O115">
        <v>4.1343495361846026E-2</v>
      </c>
      <c r="P115">
        <v>0.54205499999999995</v>
      </c>
    </row>
    <row r="116" spans="1:16">
      <c r="A116" t="s">
        <v>79</v>
      </c>
      <c r="B116" t="s">
        <v>12</v>
      </c>
      <c r="C116" t="s">
        <v>168</v>
      </c>
      <c r="D116" t="s">
        <v>78</v>
      </c>
      <c r="E116">
        <v>141337768</v>
      </c>
      <c r="F116" t="s">
        <v>1</v>
      </c>
      <c r="G116" t="s">
        <v>0</v>
      </c>
      <c r="H116">
        <v>0.26</v>
      </c>
      <c r="I116" t="s">
        <v>304</v>
      </c>
      <c r="J116">
        <v>-0.28399665636520083</v>
      </c>
      <c r="K116">
        <v>5.8134363421855496E-2</v>
      </c>
      <c r="L116">
        <v>4.5566100000000004E-6</v>
      </c>
      <c r="M116" t="s">
        <v>504</v>
      </c>
      <c r="N116">
        <v>-2.2276394711152253E-2</v>
      </c>
      <c r="O116">
        <v>4.3688266631820065E-2</v>
      </c>
      <c r="P116">
        <v>0.577986</v>
      </c>
    </row>
    <row r="117" spans="1:16">
      <c r="A117" t="s">
        <v>79</v>
      </c>
      <c r="B117" t="s">
        <v>12</v>
      </c>
      <c r="C117" t="s">
        <v>169</v>
      </c>
      <c r="D117" t="s">
        <v>78</v>
      </c>
      <c r="E117">
        <v>141337782</v>
      </c>
      <c r="F117" t="s">
        <v>0</v>
      </c>
      <c r="G117" t="s">
        <v>1</v>
      </c>
      <c r="H117">
        <v>0.26</v>
      </c>
      <c r="I117" t="s">
        <v>304</v>
      </c>
      <c r="J117">
        <v>-0.28399665636520083</v>
      </c>
      <c r="K117">
        <v>5.8134363421855496E-2</v>
      </c>
      <c r="L117">
        <v>4.5570700000000004E-6</v>
      </c>
      <c r="M117" t="s">
        <v>504</v>
      </c>
      <c r="N117">
        <v>-2.2276394711152253E-2</v>
      </c>
      <c r="O117">
        <v>4.3688266631820065E-2</v>
      </c>
      <c r="P117">
        <v>0.57197399999999998</v>
      </c>
    </row>
    <row r="118" spans="1:16">
      <c r="A118" s="2" t="s">
        <v>170</v>
      </c>
      <c r="B118" t="s">
        <v>20</v>
      </c>
      <c r="C118" t="s">
        <v>171</v>
      </c>
      <c r="D118" t="s">
        <v>68</v>
      </c>
      <c r="E118">
        <v>127839151</v>
      </c>
      <c r="F118" t="s">
        <v>2</v>
      </c>
      <c r="G118" t="s">
        <v>3</v>
      </c>
      <c r="H118">
        <v>3.5000000000000003E-2</v>
      </c>
      <c r="I118" t="s">
        <v>312</v>
      </c>
      <c r="J118">
        <v>0.71767050300226209</v>
      </c>
      <c r="K118">
        <v>0.15700886717906509</v>
      </c>
      <c r="L118">
        <v>4.5788400000000004E-6</v>
      </c>
      <c r="M118" t="s">
        <v>479</v>
      </c>
      <c r="N118">
        <v>0.25527250510330607</v>
      </c>
      <c r="O118">
        <v>0.11318813755936548</v>
      </c>
      <c r="P118">
        <v>2.3266800000000001E-2</v>
      </c>
    </row>
    <row r="119" spans="1:16">
      <c r="A119" t="s">
        <v>79</v>
      </c>
      <c r="B119" t="s">
        <v>12</v>
      </c>
      <c r="C119" t="s">
        <v>172</v>
      </c>
      <c r="D119" t="s">
        <v>78</v>
      </c>
      <c r="E119">
        <v>141343672</v>
      </c>
      <c r="F119" t="s">
        <v>2</v>
      </c>
      <c r="G119" t="s">
        <v>3</v>
      </c>
      <c r="H119">
        <v>0.27</v>
      </c>
      <c r="I119" t="s">
        <v>308</v>
      </c>
      <c r="J119">
        <v>-0.27572413039921095</v>
      </c>
      <c r="K119">
        <v>6.2355039935115639E-2</v>
      </c>
      <c r="L119">
        <v>4.6385900000000001E-6</v>
      </c>
      <c r="M119" t="s">
        <v>518</v>
      </c>
      <c r="N119">
        <v>-3.1517051446064863E-2</v>
      </c>
      <c r="O119">
        <v>4.1832767031353704E-2</v>
      </c>
      <c r="P119">
        <v>0.47239100000000001</v>
      </c>
    </row>
    <row r="120" spans="1:16">
      <c r="A120" t="s">
        <v>173</v>
      </c>
      <c r="B120" t="s">
        <v>20</v>
      </c>
      <c r="C120" t="s">
        <v>174</v>
      </c>
      <c r="D120" t="s">
        <v>109</v>
      </c>
      <c r="E120">
        <v>120417094</v>
      </c>
      <c r="F120" t="s">
        <v>0</v>
      </c>
      <c r="G120" t="s">
        <v>1</v>
      </c>
      <c r="H120">
        <v>0.11</v>
      </c>
      <c r="I120" t="s">
        <v>313</v>
      </c>
      <c r="J120">
        <v>0.30749603791321289</v>
      </c>
      <c r="K120">
        <v>6.7043254519148804E-2</v>
      </c>
      <c r="L120">
        <v>4.6715199999999998E-6</v>
      </c>
      <c r="M120" t="s">
        <v>531</v>
      </c>
      <c r="N120">
        <v>-5.0609993355087209E-2</v>
      </c>
      <c r="O120">
        <v>5.6398426483498736E-2</v>
      </c>
      <c r="P120">
        <v>0.36505599999999999</v>
      </c>
    </row>
    <row r="121" spans="1:16">
      <c r="A121" t="s">
        <v>71</v>
      </c>
      <c r="B121" t="s">
        <v>12</v>
      </c>
      <c r="C121" t="s">
        <v>175</v>
      </c>
      <c r="D121" t="s">
        <v>68</v>
      </c>
      <c r="E121">
        <v>20356964</v>
      </c>
      <c r="F121" t="s">
        <v>2</v>
      </c>
      <c r="G121" t="s">
        <v>3</v>
      </c>
      <c r="H121">
        <v>3.2000000000000001E-2</v>
      </c>
      <c r="I121" t="s">
        <v>314</v>
      </c>
      <c r="J121">
        <v>0.4099331233312945</v>
      </c>
      <c r="K121">
        <v>8.8981977767217141E-2</v>
      </c>
      <c r="L121">
        <v>4.8229900000000004E-6</v>
      </c>
      <c r="M121" t="s">
        <v>532</v>
      </c>
      <c r="N121">
        <v>-7.0581074285707285E-2</v>
      </c>
      <c r="O121">
        <v>8.4689251097630341E-2</v>
      </c>
      <c r="P121">
        <v>0.41980299999999998</v>
      </c>
    </row>
    <row r="122" spans="1:16">
      <c r="A122" t="s">
        <v>157</v>
      </c>
      <c r="B122" t="s">
        <v>99</v>
      </c>
      <c r="C122" t="s">
        <v>176</v>
      </c>
      <c r="D122" t="s">
        <v>78</v>
      </c>
      <c r="E122">
        <v>141331565</v>
      </c>
      <c r="F122" t="s">
        <v>2</v>
      </c>
      <c r="G122" t="s">
        <v>0</v>
      </c>
      <c r="H122">
        <v>0.26</v>
      </c>
      <c r="I122" t="s">
        <v>304</v>
      </c>
      <c r="J122">
        <v>-0.28399665636520083</v>
      </c>
      <c r="K122">
        <v>5.8134363421855496E-2</v>
      </c>
      <c r="L122">
        <v>4.9553200000000004E-6</v>
      </c>
      <c r="M122" t="s">
        <v>518</v>
      </c>
      <c r="N122">
        <v>-3.1517051446064863E-2</v>
      </c>
      <c r="O122">
        <v>4.1832767031353704E-2</v>
      </c>
      <c r="P122">
        <v>0.48822700000000002</v>
      </c>
    </row>
    <row r="123" spans="1:16">
      <c r="A123" t="s">
        <v>40</v>
      </c>
      <c r="B123" t="s">
        <v>12</v>
      </c>
      <c r="C123" t="s">
        <v>177</v>
      </c>
      <c r="D123" t="s">
        <v>11</v>
      </c>
      <c r="E123">
        <v>88155837</v>
      </c>
      <c r="F123" t="s">
        <v>0</v>
      </c>
      <c r="G123" t="s">
        <v>1</v>
      </c>
      <c r="H123">
        <v>4.2000000000000003E-2</v>
      </c>
      <c r="I123" t="s">
        <v>315</v>
      </c>
      <c r="J123">
        <v>0.46538285144841829</v>
      </c>
      <c r="K123">
        <v>0.10232909614228664</v>
      </c>
      <c r="L123">
        <v>5.0236200000000002E-6</v>
      </c>
      <c r="M123" t="s">
        <v>533</v>
      </c>
      <c r="N123">
        <v>-0.12493873660829995</v>
      </c>
      <c r="O123">
        <v>8.1151999875969827E-2</v>
      </c>
      <c r="P123">
        <v>0.13408200000000001</v>
      </c>
    </row>
    <row r="124" spans="1:16">
      <c r="A124" t="s">
        <v>71</v>
      </c>
      <c r="B124" t="s">
        <v>12</v>
      </c>
      <c r="C124" t="s">
        <v>178</v>
      </c>
      <c r="D124" t="s">
        <v>68</v>
      </c>
      <c r="E124">
        <v>20357597</v>
      </c>
      <c r="F124" t="s">
        <v>2</v>
      </c>
      <c r="G124" t="s">
        <v>3</v>
      </c>
      <c r="H124">
        <v>3.2000000000000001E-2</v>
      </c>
      <c r="I124" t="s">
        <v>316</v>
      </c>
      <c r="J124">
        <v>0.4099331233312945</v>
      </c>
      <c r="K124">
        <v>9.0273986193439126E-2</v>
      </c>
      <c r="L124">
        <v>5.0606999999999997E-6</v>
      </c>
      <c r="M124" t="s">
        <v>532</v>
      </c>
      <c r="N124">
        <v>-7.0581074285707285E-2</v>
      </c>
      <c r="O124">
        <v>8.4689251097630341E-2</v>
      </c>
      <c r="P124">
        <v>0.40469300000000002</v>
      </c>
    </row>
    <row r="125" spans="1:16">
      <c r="A125" t="s">
        <v>179</v>
      </c>
      <c r="B125" t="s">
        <v>12</v>
      </c>
      <c r="C125" t="s">
        <v>183</v>
      </c>
      <c r="D125" t="s">
        <v>68</v>
      </c>
      <c r="E125">
        <v>44667190</v>
      </c>
      <c r="F125" t="s">
        <v>1</v>
      </c>
      <c r="G125" t="s">
        <v>0</v>
      </c>
      <c r="H125">
        <v>7.4999999999999997E-2</v>
      </c>
      <c r="I125" t="s">
        <v>317</v>
      </c>
      <c r="J125">
        <v>0.52374646681156445</v>
      </c>
      <c r="K125">
        <v>0.11474152571523358</v>
      </c>
      <c r="L125">
        <v>5.0975599999999999E-6</v>
      </c>
      <c r="M125" t="s">
        <v>534</v>
      </c>
      <c r="N125">
        <v>3.7426497940623665E-2</v>
      </c>
      <c r="O125">
        <v>7.7008047330684587E-2</v>
      </c>
      <c r="P125">
        <v>0.63122599999999995</v>
      </c>
    </row>
    <row r="126" spans="1:16">
      <c r="D126" t="s">
        <v>68</v>
      </c>
      <c r="E126">
        <v>44666563</v>
      </c>
      <c r="I126" t="s">
        <v>317</v>
      </c>
      <c r="J126">
        <v>0.52374646681156445</v>
      </c>
      <c r="K126">
        <v>0.11474152571523358</v>
      </c>
      <c r="L126">
        <v>5.0975599999999999E-6</v>
      </c>
      <c r="M126" t="s">
        <v>534</v>
      </c>
      <c r="N126">
        <v>3.7426497940623665E-2</v>
      </c>
      <c r="O126">
        <v>7.7008047330684587E-2</v>
      </c>
      <c r="P126">
        <v>0.63124800000000003</v>
      </c>
    </row>
    <row r="127" spans="1:16">
      <c r="A127" t="s">
        <v>179</v>
      </c>
      <c r="B127" t="s">
        <v>12</v>
      </c>
      <c r="C127" t="s">
        <v>181</v>
      </c>
      <c r="D127" t="s">
        <v>68</v>
      </c>
      <c r="E127">
        <v>44666592</v>
      </c>
      <c r="F127" t="s">
        <v>3</v>
      </c>
      <c r="G127" t="s">
        <v>2</v>
      </c>
      <c r="H127">
        <v>7.3999999999999996E-2</v>
      </c>
      <c r="I127" t="s">
        <v>317</v>
      </c>
      <c r="J127">
        <v>0.52374646681156445</v>
      </c>
      <c r="K127">
        <v>0.11474152571523358</v>
      </c>
      <c r="L127">
        <v>5.0975599999999999E-6</v>
      </c>
      <c r="M127" t="s">
        <v>534</v>
      </c>
      <c r="N127">
        <v>3.7426497940623665E-2</v>
      </c>
      <c r="O127">
        <v>7.7008047330684587E-2</v>
      </c>
      <c r="P127">
        <v>0.63124800000000003</v>
      </c>
    </row>
    <row r="128" spans="1:16">
      <c r="A128" t="s">
        <v>179</v>
      </c>
      <c r="B128" t="s">
        <v>12</v>
      </c>
      <c r="C128" t="s">
        <v>184</v>
      </c>
      <c r="D128" t="s">
        <v>68</v>
      </c>
      <c r="E128">
        <v>44667208</v>
      </c>
      <c r="F128" t="s">
        <v>0</v>
      </c>
      <c r="G128" t="s">
        <v>1</v>
      </c>
      <c r="H128">
        <v>7.4999999999999997E-2</v>
      </c>
      <c r="I128" t="s">
        <v>317</v>
      </c>
      <c r="J128">
        <v>0.52374646681156445</v>
      </c>
      <c r="K128">
        <v>0.11474152571523358</v>
      </c>
      <c r="L128">
        <v>5.0975599999999999E-6</v>
      </c>
      <c r="M128" t="s">
        <v>534</v>
      </c>
      <c r="N128">
        <v>3.7426497940623665E-2</v>
      </c>
      <c r="O128">
        <v>7.7008047330684587E-2</v>
      </c>
      <c r="P128">
        <v>0.63124800000000003</v>
      </c>
    </row>
    <row r="129" spans="1:16">
      <c r="A129" t="s">
        <v>179</v>
      </c>
      <c r="B129" t="s">
        <v>12</v>
      </c>
      <c r="C129" t="s">
        <v>185</v>
      </c>
      <c r="D129" t="s">
        <v>68</v>
      </c>
      <c r="E129">
        <v>44667285</v>
      </c>
      <c r="F129" t="s">
        <v>0</v>
      </c>
      <c r="G129" t="s">
        <v>1</v>
      </c>
      <c r="H129">
        <v>7.4999999999999997E-2</v>
      </c>
      <c r="I129" t="s">
        <v>317</v>
      </c>
      <c r="J129">
        <v>0.52374646681156445</v>
      </c>
      <c r="K129">
        <v>0.11474152571523358</v>
      </c>
      <c r="L129">
        <v>5.0975599999999999E-6</v>
      </c>
      <c r="M129" t="s">
        <v>534</v>
      </c>
      <c r="N129">
        <v>3.7426497940623665E-2</v>
      </c>
      <c r="O129">
        <v>7.7008047330684587E-2</v>
      </c>
      <c r="P129">
        <v>0.63124800000000003</v>
      </c>
    </row>
    <row r="130" spans="1:16">
      <c r="A130" t="s">
        <v>179</v>
      </c>
      <c r="B130" t="s">
        <v>12</v>
      </c>
      <c r="C130" t="s">
        <v>186</v>
      </c>
      <c r="D130" t="s">
        <v>68</v>
      </c>
      <c r="E130">
        <v>44667479</v>
      </c>
      <c r="F130" t="s">
        <v>3</v>
      </c>
      <c r="G130" t="s">
        <v>2</v>
      </c>
      <c r="H130">
        <v>7.4999999999999997E-2</v>
      </c>
      <c r="I130" t="s">
        <v>317</v>
      </c>
      <c r="J130">
        <v>0.52374646681156445</v>
      </c>
      <c r="K130">
        <v>0.11474152571523358</v>
      </c>
      <c r="L130">
        <v>5.0975599999999999E-6</v>
      </c>
      <c r="M130" t="s">
        <v>534</v>
      </c>
      <c r="N130">
        <v>3.7426497940623665E-2</v>
      </c>
      <c r="O130">
        <v>7.7008047330684587E-2</v>
      </c>
      <c r="P130">
        <v>0.63124800000000003</v>
      </c>
    </row>
    <row r="131" spans="1:16">
      <c r="A131" t="s">
        <v>179</v>
      </c>
      <c r="B131" t="s">
        <v>12</v>
      </c>
      <c r="C131" t="s">
        <v>182</v>
      </c>
      <c r="D131" t="s">
        <v>68</v>
      </c>
      <c r="E131">
        <v>44666623</v>
      </c>
      <c r="F131" t="s">
        <v>3</v>
      </c>
      <c r="G131" t="s">
        <v>2</v>
      </c>
      <c r="H131">
        <v>7.4999999999999997E-2</v>
      </c>
      <c r="I131" t="s">
        <v>317</v>
      </c>
      <c r="J131">
        <v>0.52374646681156445</v>
      </c>
      <c r="K131">
        <v>0.11474152571523358</v>
      </c>
      <c r="L131">
        <v>5.10209E-6</v>
      </c>
      <c r="M131" t="s">
        <v>534</v>
      </c>
      <c r="N131">
        <v>3.7426497940623665E-2</v>
      </c>
      <c r="O131">
        <v>7.7008047330684587E-2</v>
      </c>
      <c r="P131">
        <v>0.62878800000000001</v>
      </c>
    </row>
    <row r="132" spans="1:16">
      <c r="A132" t="s">
        <v>179</v>
      </c>
      <c r="B132" t="s">
        <v>12</v>
      </c>
      <c r="C132" t="s">
        <v>180</v>
      </c>
      <c r="D132" t="s">
        <v>68</v>
      </c>
      <c r="E132">
        <v>44666227</v>
      </c>
      <c r="F132" t="s">
        <v>0</v>
      </c>
      <c r="G132" t="s">
        <v>1</v>
      </c>
      <c r="H132">
        <v>7.4999999999999997E-2</v>
      </c>
      <c r="I132" t="s">
        <v>317</v>
      </c>
      <c r="J132">
        <v>0.52374646681156445</v>
      </c>
      <c r="K132">
        <v>0.11474152571523358</v>
      </c>
      <c r="L132">
        <v>5.1026400000000003E-6</v>
      </c>
      <c r="M132" t="s">
        <v>534</v>
      </c>
      <c r="N132">
        <v>3.7426497940623665E-2</v>
      </c>
      <c r="O132">
        <v>7.7008047330684587E-2</v>
      </c>
      <c r="P132">
        <v>0.63122599999999995</v>
      </c>
    </row>
    <row r="133" spans="1:16">
      <c r="A133" t="s">
        <v>179</v>
      </c>
      <c r="B133" t="s">
        <v>12</v>
      </c>
      <c r="C133" t="s">
        <v>187</v>
      </c>
      <c r="D133" t="s">
        <v>68</v>
      </c>
      <c r="E133">
        <v>44667484</v>
      </c>
      <c r="F133" t="s">
        <v>1</v>
      </c>
      <c r="G133" t="s">
        <v>0</v>
      </c>
      <c r="H133">
        <v>7.4999999999999997E-2</v>
      </c>
      <c r="I133" t="s">
        <v>318</v>
      </c>
      <c r="J133">
        <v>0.52244423350631986</v>
      </c>
      <c r="K133">
        <v>0.1140771209676598</v>
      </c>
      <c r="L133">
        <v>5.1217600000000004E-6</v>
      </c>
      <c r="M133" t="s">
        <v>475</v>
      </c>
      <c r="N133">
        <v>3.342375548694973E-2</v>
      </c>
      <c r="O133">
        <v>7.7862328166407341E-2</v>
      </c>
      <c r="P133">
        <v>0.667883</v>
      </c>
    </row>
    <row r="134" spans="1:16">
      <c r="A134" t="s">
        <v>179</v>
      </c>
      <c r="B134" t="s">
        <v>12</v>
      </c>
      <c r="C134" t="s">
        <v>188</v>
      </c>
      <c r="D134" t="s">
        <v>68</v>
      </c>
      <c r="E134">
        <v>44669576</v>
      </c>
      <c r="F134" t="s">
        <v>2</v>
      </c>
      <c r="G134" t="s">
        <v>3</v>
      </c>
      <c r="H134">
        <v>7.4999999999999997E-2</v>
      </c>
      <c r="I134" t="s">
        <v>319</v>
      </c>
      <c r="J134">
        <v>0.52374646681156445</v>
      </c>
      <c r="K134">
        <v>0.11474152571523358</v>
      </c>
      <c r="L134">
        <v>5.2104600000000001E-6</v>
      </c>
      <c r="M134" t="s">
        <v>534</v>
      </c>
      <c r="N134">
        <v>3.7426497940623665E-2</v>
      </c>
      <c r="O134">
        <v>7.7008047330684587E-2</v>
      </c>
      <c r="P134">
        <v>0.61405900000000002</v>
      </c>
    </row>
    <row r="135" spans="1:16">
      <c r="A135" t="s">
        <v>179</v>
      </c>
      <c r="B135" t="s">
        <v>12</v>
      </c>
      <c r="C135" t="s">
        <v>190</v>
      </c>
      <c r="D135" t="s">
        <v>68</v>
      </c>
      <c r="E135">
        <v>44667287</v>
      </c>
      <c r="F135" t="s">
        <v>3</v>
      </c>
      <c r="G135" t="s">
        <v>2</v>
      </c>
      <c r="H135">
        <v>7.4999999999999997E-2</v>
      </c>
      <c r="I135" t="s">
        <v>318</v>
      </c>
      <c r="J135">
        <v>0.52244423350631986</v>
      </c>
      <c r="K135">
        <v>0.1140771209676598</v>
      </c>
      <c r="L135">
        <v>5.2179800000000001E-6</v>
      </c>
      <c r="M135" t="s">
        <v>534</v>
      </c>
      <c r="N135">
        <v>3.7426497940623665E-2</v>
      </c>
      <c r="O135">
        <v>7.7008047330684587E-2</v>
      </c>
      <c r="P135">
        <v>0.63124800000000003</v>
      </c>
    </row>
    <row r="136" spans="1:16">
      <c r="A136" t="s">
        <v>179</v>
      </c>
      <c r="B136" t="s">
        <v>12</v>
      </c>
      <c r="C136" t="s">
        <v>189</v>
      </c>
      <c r="D136" t="s">
        <v>68</v>
      </c>
      <c r="E136">
        <v>44666770</v>
      </c>
      <c r="F136" t="s">
        <v>2</v>
      </c>
      <c r="G136" t="s">
        <v>1</v>
      </c>
      <c r="H136">
        <v>7.4999999999999997E-2</v>
      </c>
      <c r="I136" t="s">
        <v>318</v>
      </c>
      <c r="J136">
        <v>0.52244423350631986</v>
      </c>
      <c r="K136">
        <v>0.1140771209676598</v>
      </c>
      <c r="L136">
        <v>5.2245200000000003E-6</v>
      </c>
      <c r="M136" t="s">
        <v>534</v>
      </c>
      <c r="N136">
        <v>3.7426497940623665E-2</v>
      </c>
      <c r="O136">
        <v>7.7008047330684587E-2</v>
      </c>
      <c r="P136">
        <v>0.63124800000000003</v>
      </c>
    </row>
    <row r="137" spans="1:16">
      <c r="A137" s="2" t="s">
        <v>194</v>
      </c>
      <c r="B137" t="s">
        <v>12</v>
      </c>
      <c r="C137" t="s">
        <v>195</v>
      </c>
      <c r="D137" t="s">
        <v>68</v>
      </c>
      <c r="E137">
        <v>168669997</v>
      </c>
      <c r="F137" t="s">
        <v>3</v>
      </c>
      <c r="G137" t="s">
        <v>2</v>
      </c>
      <c r="H137">
        <v>0.19</v>
      </c>
      <c r="I137" t="s">
        <v>261</v>
      </c>
      <c r="J137">
        <v>0.26245108973042947</v>
      </c>
      <c r="K137">
        <v>5.7771416875025301E-2</v>
      </c>
      <c r="L137">
        <v>5.2977500000000002E-6</v>
      </c>
      <c r="M137" t="s">
        <v>480</v>
      </c>
      <c r="N137">
        <v>0.12385164096708581</v>
      </c>
      <c r="O137">
        <v>4.6136676265375556E-2</v>
      </c>
      <c r="P137">
        <v>6.9406199999999998E-3</v>
      </c>
    </row>
    <row r="138" spans="1:16">
      <c r="A138" t="s">
        <v>192</v>
      </c>
      <c r="B138" t="s">
        <v>20</v>
      </c>
      <c r="C138" t="s">
        <v>193</v>
      </c>
      <c r="D138" t="s">
        <v>191</v>
      </c>
      <c r="E138">
        <v>78893886</v>
      </c>
      <c r="F138" t="s">
        <v>3</v>
      </c>
      <c r="G138" t="s">
        <v>2</v>
      </c>
      <c r="H138">
        <v>0.27</v>
      </c>
      <c r="I138" t="s">
        <v>320</v>
      </c>
      <c r="J138">
        <v>0.22788670461367352</v>
      </c>
      <c r="K138">
        <v>4.9771906182993569E-2</v>
      </c>
      <c r="L138">
        <v>5.3026699999999997E-6</v>
      </c>
      <c r="M138" t="s">
        <v>535</v>
      </c>
      <c r="N138">
        <v>4.3213737826425782E-3</v>
      </c>
      <c r="O138">
        <v>4.0837799857531089E-2</v>
      </c>
      <c r="P138">
        <v>0.93249400000000005</v>
      </c>
    </row>
    <row r="139" spans="1:16">
      <c r="A139" t="s">
        <v>179</v>
      </c>
      <c r="B139" t="s">
        <v>12</v>
      </c>
      <c r="C139" t="s">
        <v>196</v>
      </c>
      <c r="D139" t="s">
        <v>68</v>
      </c>
      <c r="E139">
        <v>44666837</v>
      </c>
      <c r="F139" t="s">
        <v>2</v>
      </c>
      <c r="G139" t="s">
        <v>1</v>
      </c>
      <c r="H139">
        <v>7.4999999999999997E-2</v>
      </c>
      <c r="I139" t="s">
        <v>321</v>
      </c>
      <c r="J139">
        <v>0.52244423350631986</v>
      </c>
      <c r="K139">
        <v>0.11519338941060651</v>
      </c>
      <c r="L139">
        <v>5.3244199999999999E-6</v>
      </c>
      <c r="M139" t="s">
        <v>534</v>
      </c>
      <c r="N139">
        <v>3.7426497940623665E-2</v>
      </c>
      <c r="O139">
        <v>7.7008047330684587E-2</v>
      </c>
      <c r="P139">
        <v>0.62978400000000001</v>
      </c>
    </row>
    <row r="140" spans="1:16">
      <c r="A140" t="s">
        <v>173</v>
      </c>
      <c r="B140" t="s">
        <v>20</v>
      </c>
      <c r="C140" t="s">
        <v>197</v>
      </c>
      <c r="D140" t="s">
        <v>109</v>
      </c>
      <c r="E140">
        <v>120463440</v>
      </c>
      <c r="F140" t="s">
        <v>1</v>
      </c>
      <c r="G140" t="s">
        <v>0</v>
      </c>
      <c r="H140">
        <v>0.11</v>
      </c>
      <c r="I140" t="s">
        <v>322</v>
      </c>
      <c r="J140">
        <v>0.30535136944662378</v>
      </c>
      <c r="K140">
        <v>6.7431173997117219E-2</v>
      </c>
      <c r="L140">
        <v>5.3318999999999997E-6</v>
      </c>
      <c r="M140" t="s">
        <v>536</v>
      </c>
      <c r="N140">
        <v>-5.0609993355087209E-2</v>
      </c>
      <c r="O140">
        <v>5.6398426483498736E-2</v>
      </c>
      <c r="P140">
        <v>0.34431800000000001</v>
      </c>
    </row>
    <row r="141" spans="1:16">
      <c r="A141" t="s">
        <v>199</v>
      </c>
      <c r="B141" t="s">
        <v>20</v>
      </c>
      <c r="C141" t="s">
        <v>200</v>
      </c>
      <c r="D141" t="s">
        <v>198</v>
      </c>
      <c r="E141">
        <v>4924993</v>
      </c>
      <c r="F141" t="s">
        <v>2</v>
      </c>
      <c r="G141" t="s">
        <v>3</v>
      </c>
      <c r="H141">
        <v>0.33</v>
      </c>
      <c r="I141" t="s">
        <v>323</v>
      </c>
      <c r="J141">
        <v>0.22010808804005508</v>
      </c>
      <c r="K141">
        <v>4.9110432180086358E-2</v>
      </c>
      <c r="L141">
        <v>5.37111E-6</v>
      </c>
      <c r="M141" t="s">
        <v>537</v>
      </c>
      <c r="N141">
        <v>-4.3648054024500883E-3</v>
      </c>
      <c r="O141">
        <v>3.9059746031365326E-2</v>
      </c>
      <c r="P141">
        <v>0.91983899999999996</v>
      </c>
    </row>
    <row r="142" spans="1:16">
      <c r="A142" t="s">
        <v>179</v>
      </c>
      <c r="B142" t="s">
        <v>12</v>
      </c>
      <c r="C142" t="s">
        <v>201</v>
      </c>
      <c r="D142" t="s">
        <v>68</v>
      </c>
      <c r="E142">
        <v>44671207</v>
      </c>
      <c r="F142" t="s">
        <v>2</v>
      </c>
      <c r="G142" t="s">
        <v>3</v>
      </c>
      <c r="H142">
        <v>7.5999999999999998E-2</v>
      </c>
      <c r="I142" t="s">
        <v>319</v>
      </c>
      <c r="J142">
        <v>0.52374646681156445</v>
      </c>
      <c r="K142">
        <v>0.11474152571523358</v>
      </c>
      <c r="L142">
        <v>5.3713999999999999E-6</v>
      </c>
      <c r="M142" t="s">
        <v>538</v>
      </c>
      <c r="N142">
        <v>1.703333929878037E-2</v>
      </c>
      <c r="O142">
        <v>7.8423713866492079E-2</v>
      </c>
      <c r="P142">
        <v>0.82047700000000001</v>
      </c>
    </row>
    <row r="143" spans="1:16">
      <c r="A143" t="s">
        <v>202</v>
      </c>
      <c r="B143" t="s">
        <v>12</v>
      </c>
      <c r="D143" t="s">
        <v>191</v>
      </c>
      <c r="E143">
        <v>58030909</v>
      </c>
      <c r="F143" t="s">
        <v>3</v>
      </c>
      <c r="G143" t="s">
        <v>2</v>
      </c>
      <c r="I143" t="s">
        <v>324</v>
      </c>
      <c r="J143">
        <v>0.35410843914740087</v>
      </c>
      <c r="K143">
        <v>7.7913936136198653E-2</v>
      </c>
      <c r="L143">
        <v>5.3866399999999996E-6</v>
      </c>
      <c r="M143" t="s">
        <v>539</v>
      </c>
      <c r="N143">
        <v>-5.0609993355087209E-2</v>
      </c>
      <c r="O143">
        <v>6.2915920379635892E-2</v>
      </c>
      <c r="P143">
        <v>0.41370600000000002</v>
      </c>
    </row>
    <row r="144" spans="1:16">
      <c r="A144" t="s">
        <v>179</v>
      </c>
      <c r="B144" t="s">
        <v>12</v>
      </c>
      <c r="C144" t="s">
        <v>203</v>
      </c>
      <c r="D144" t="s">
        <v>68</v>
      </c>
      <c r="E144">
        <v>44669519</v>
      </c>
      <c r="F144" t="s">
        <v>1</v>
      </c>
      <c r="G144" t="s">
        <v>0</v>
      </c>
      <c r="H144">
        <v>7.4999999999999997E-2</v>
      </c>
      <c r="I144" t="s">
        <v>321</v>
      </c>
      <c r="J144">
        <v>0.52244423350631986</v>
      </c>
      <c r="K144">
        <v>0.11519338941060651</v>
      </c>
      <c r="L144">
        <v>5.4520999999999999E-6</v>
      </c>
      <c r="M144" t="s">
        <v>534</v>
      </c>
      <c r="N144">
        <v>3.7426497940623665E-2</v>
      </c>
      <c r="O144">
        <v>7.7008047330684587E-2</v>
      </c>
      <c r="P144">
        <v>0.61468199999999995</v>
      </c>
    </row>
    <row r="145" spans="1:16">
      <c r="A145" t="s">
        <v>179</v>
      </c>
      <c r="B145" t="s">
        <v>12</v>
      </c>
      <c r="C145" t="s">
        <v>204</v>
      </c>
      <c r="D145" t="s">
        <v>68</v>
      </c>
      <c r="E145">
        <v>44666503</v>
      </c>
      <c r="F145" t="s">
        <v>3</v>
      </c>
      <c r="G145" t="s">
        <v>0</v>
      </c>
      <c r="H145">
        <v>7.4999999999999997E-2</v>
      </c>
      <c r="I145" t="s">
        <v>325</v>
      </c>
      <c r="J145">
        <v>0.52113808370403625</v>
      </c>
      <c r="K145">
        <v>0.11452698645025773</v>
      </c>
      <c r="L145">
        <v>5.4952600000000003E-6</v>
      </c>
      <c r="M145" t="s">
        <v>540</v>
      </c>
      <c r="N145">
        <v>4.1392685158225077E-2</v>
      </c>
      <c r="O145">
        <v>7.9031612237624074E-2</v>
      </c>
      <c r="P145">
        <v>0.61085199999999995</v>
      </c>
    </row>
    <row r="146" spans="1:16">
      <c r="A146" t="s">
        <v>192</v>
      </c>
      <c r="B146" t="s">
        <v>20</v>
      </c>
      <c r="C146" t="s">
        <v>205</v>
      </c>
      <c r="D146" t="s">
        <v>191</v>
      </c>
      <c r="E146">
        <v>78893556</v>
      </c>
      <c r="F146" t="s">
        <v>0</v>
      </c>
      <c r="G146" t="s">
        <v>1</v>
      </c>
      <c r="H146">
        <v>0.27</v>
      </c>
      <c r="I146" t="s">
        <v>320</v>
      </c>
      <c r="J146">
        <v>0.22788670461367352</v>
      </c>
      <c r="K146">
        <v>4.9771906182993569E-2</v>
      </c>
      <c r="L146">
        <v>5.5129799999999999E-6</v>
      </c>
      <c r="M146" t="s">
        <v>541</v>
      </c>
      <c r="N146">
        <v>4.3213737826425782E-3</v>
      </c>
      <c r="O146">
        <v>4.0837799857531089E-2</v>
      </c>
      <c r="P146">
        <v>0.93604799999999999</v>
      </c>
    </row>
    <row r="147" spans="1:16">
      <c r="A147" t="s">
        <v>173</v>
      </c>
      <c r="B147" t="s">
        <v>20</v>
      </c>
      <c r="C147" t="s">
        <v>206</v>
      </c>
      <c r="D147" t="s">
        <v>109</v>
      </c>
      <c r="E147">
        <v>120450944</v>
      </c>
      <c r="F147" t="s">
        <v>2</v>
      </c>
      <c r="G147" t="s">
        <v>3</v>
      </c>
      <c r="H147">
        <v>0.12</v>
      </c>
      <c r="I147" t="s">
        <v>326</v>
      </c>
      <c r="J147">
        <v>0.29885307640970665</v>
      </c>
      <c r="K147">
        <v>6.5607837252423098E-2</v>
      </c>
      <c r="L147">
        <v>5.59487E-6</v>
      </c>
      <c r="M147" t="s">
        <v>503</v>
      </c>
      <c r="N147">
        <v>-3.6212172654444715E-2</v>
      </c>
      <c r="O147">
        <v>5.4313944344023909E-2</v>
      </c>
      <c r="P147">
        <v>0.51470499999999997</v>
      </c>
    </row>
    <row r="148" spans="1:16">
      <c r="D148" t="s">
        <v>68</v>
      </c>
      <c r="E148">
        <v>44665633</v>
      </c>
      <c r="I148" t="s">
        <v>327</v>
      </c>
      <c r="J148">
        <v>0.51982799377571876</v>
      </c>
      <c r="K148">
        <v>0.11498049368067646</v>
      </c>
      <c r="L148">
        <v>5.6908499999999999E-6</v>
      </c>
      <c r="M148" t="s">
        <v>540</v>
      </c>
      <c r="N148">
        <v>4.1392685158225077E-2</v>
      </c>
      <c r="O148">
        <v>7.9031612237624074E-2</v>
      </c>
      <c r="P148">
        <v>0.59786099999999998</v>
      </c>
    </row>
    <row r="149" spans="1:16">
      <c r="A149" t="s">
        <v>207</v>
      </c>
      <c r="B149" t="s">
        <v>20</v>
      </c>
      <c r="D149" t="s">
        <v>148</v>
      </c>
      <c r="E149">
        <v>36988720</v>
      </c>
      <c r="F149" t="s">
        <v>2</v>
      </c>
      <c r="G149" t="s">
        <v>1</v>
      </c>
      <c r="I149" t="s">
        <v>328</v>
      </c>
      <c r="J149">
        <v>-0.25181197299379954</v>
      </c>
      <c r="K149">
        <v>5.3436403326537263E-2</v>
      </c>
      <c r="L149">
        <v>6.0643599999999997E-6</v>
      </c>
      <c r="M149" t="s">
        <v>542</v>
      </c>
      <c r="N149">
        <v>0</v>
      </c>
      <c r="O149">
        <v>4.3972524294022111E-2</v>
      </c>
      <c r="P149">
        <v>0.99191499999999999</v>
      </c>
    </row>
    <row r="150" spans="1:16">
      <c r="A150" t="s">
        <v>208</v>
      </c>
      <c r="B150" t="s">
        <v>12</v>
      </c>
      <c r="C150" t="s">
        <v>209</v>
      </c>
      <c r="D150" t="s">
        <v>11</v>
      </c>
      <c r="E150">
        <v>64274345</v>
      </c>
      <c r="F150" t="s">
        <v>2</v>
      </c>
      <c r="G150" t="s">
        <v>3</v>
      </c>
      <c r="H150">
        <v>0.02</v>
      </c>
      <c r="I150" t="s">
        <v>329</v>
      </c>
      <c r="J150">
        <v>0.37839790094813769</v>
      </c>
      <c r="K150">
        <v>8.3445945357367268E-2</v>
      </c>
      <c r="L150">
        <v>6.36644E-6</v>
      </c>
      <c r="M150" t="s">
        <v>543</v>
      </c>
      <c r="N150">
        <v>-4.0958607678906384E-2</v>
      </c>
      <c r="O150">
        <v>7.1172171826135167E-2</v>
      </c>
      <c r="P150">
        <v>0.59699800000000003</v>
      </c>
    </row>
    <row r="151" spans="1:16">
      <c r="A151" t="s">
        <v>79</v>
      </c>
      <c r="B151" t="s">
        <v>12</v>
      </c>
      <c r="C151" t="s">
        <v>210</v>
      </c>
      <c r="D151" t="s">
        <v>78</v>
      </c>
      <c r="E151">
        <v>141379284</v>
      </c>
      <c r="F151" t="s">
        <v>0</v>
      </c>
      <c r="G151" t="s">
        <v>2</v>
      </c>
      <c r="H151">
        <v>0.28000000000000003</v>
      </c>
      <c r="I151" t="s">
        <v>330</v>
      </c>
      <c r="J151">
        <v>-0.26760624017703144</v>
      </c>
      <c r="K151">
        <v>5.568595378830006E-2</v>
      </c>
      <c r="L151">
        <v>6.46919E-6</v>
      </c>
      <c r="M151" t="s">
        <v>518</v>
      </c>
      <c r="N151">
        <v>-3.1517051446064863E-2</v>
      </c>
      <c r="O151">
        <v>4.1832767031353704E-2</v>
      </c>
      <c r="P151">
        <v>0.45482499999999998</v>
      </c>
    </row>
    <row r="152" spans="1:16">
      <c r="A152" t="s">
        <v>211</v>
      </c>
      <c r="B152" t="s">
        <v>20</v>
      </c>
      <c r="C152" t="s">
        <v>212</v>
      </c>
      <c r="D152" t="s">
        <v>109</v>
      </c>
      <c r="E152">
        <v>125239485</v>
      </c>
      <c r="F152" t="s">
        <v>0</v>
      </c>
      <c r="G152" t="s">
        <v>1</v>
      </c>
      <c r="H152">
        <v>0.16</v>
      </c>
      <c r="I152" t="s">
        <v>331</v>
      </c>
      <c r="J152">
        <v>-0.34678748622465633</v>
      </c>
      <c r="K152">
        <v>7.5542109926243717E-2</v>
      </c>
      <c r="L152">
        <v>6.5044699999999997E-6</v>
      </c>
      <c r="M152" t="s">
        <v>544</v>
      </c>
      <c r="N152">
        <v>-2.6872146400301365E-2</v>
      </c>
      <c r="O152">
        <v>5.6022955856756505E-2</v>
      </c>
      <c r="P152">
        <v>0.61419199999999996</v>
      </c>
    </row>
    <row r="153" spans="1:16">
      <c r="A153" t="s">
        <v>54</v>
      </c>
      <c r="B153" t="s">
        <v>12</v>
      </c>
      <c r="C153" t="s">
        <v>213</v>
      </c>
      <c r="D153" t="s">
        <v>53</v>
      </c>
      <c r="E153">
        <v>73103279</v>
      </c>
      <c r="F153" t="s">
        <v>0</v>
      </c>
      <c r="G153" t="s">
        <v>2</v>
      </c>
      <c r="H153">
        <v>0.14000000000000001</v>
      </c>
      <c r="I153" t="s">
        <v>332</v>
      </c>
      <c r="J153">
        <v>0.33845649360460484</v>
      </c>
      <c r="K153">
        <v>7.5573875221588441E-2</v>
      </c>
      <c r="L153">
        <v>6.5233900000000002E-6</v>
      </c>
      <c r="M153" t="s">
        <v>545</v>
      </c>
      <c r="N153">
        <v>2.9383777685209667E-2</v>
      </c>
      <c r="O153">
        <v>5.3624740624146953E-2</v>
      </c>
      <c r="P153">
        <v>0.58787500000000004</v>
      </c>
    </row>
    <row r="154" spans="1:16">
      <c r="D154" t="s">
        <v>148</v>
      </c>
      <c r="E154">
        <v>36993836</v>
      </c>
      <c r="I154" t="s">
        <v>328</v>
      </c>
      <c r="J154">
        <v>-0.25181197299379954</v>
      </c>
      <c r="K154">
        <v>5.3436403326537263E-2</v>
      </c>
      <c r="L154">
        <v>6.6061500000000003E-6</v>
      </c>
      <c r="M154" t="s">
        <v>546</v>
      </c>
      <c r="N154">
        <v>8.6001717619175692E-3</v>
      </c>
      <c r="O154">
        <v>4.3020860051038744E-2</v>
      </c>
      <c r="P154">
        <v>0.84621599999999997</v>
      </c>
    </row>
    <row r="155" spans="1:16">
      <c r="A155" t="s">
        <v>54</v>
      </c>
      <c r="B155" t="s">
        <v>12</v>
      </c>
      <c r="C155" t="s">
        <v>214</v>
      </c>
      <c r="D155" t="s">
        <v>53</v>
      </c>
      <c r="E155">
        <v>73074958</v>
      </c>
      <c r="F155" t="s">
        <v>0</v>
      </c>
      <c r="G155" t="s">
        <v>1</v>
      </c>
      <c r="H155">
        <v>9.1000000000000004E-3</v>
      </c>
      <c r="I155" t="s">
        <v>333</v>
      </c>
      <c r="J155">
        <v>0.66464197555612547</v>
      </c>
      <c r="K155">
        <v>0.1479049130336845</v>
      </c>
      <c r="L155">
        <v>6.65091E-6</v>
      </c>
      <c r="M155" t="s">
        <v>547</v>
      </c>
      <c r="N155">
        <v>0</v>
      </c>
      <c r="O155">
        <v>0.10592260739885007</v>
      </c>
      <c r="P155">
        <v>0.99374200000000001</v>
      </c>
    </row>
    <row r="156" spans="1:16">
      <c r="A156" t="s">
        <v>215</v>
      </c>
      <c r="B156" t="s">
        <v>12</v>
      </c>
      <c r="C156" t="s">
        <v>216</v>
      </c>
      <c r="D156" t="s">
        <v>19</v>
      </c>
      <c r="E156">
        <v>181166708</v>
      </c>
      <c r="F156" t="s">
        <v>0</v>
      </c>
      <c r="G156" t="s">
        <v>1</v>
      </c>
      <c r="H156">
        <v>0.12</v>
      </c>
      <c r="I156" t="s">
        <v>334</v>
      </c>
      <c r="J156">
        <v>-0.40893539297350079</v>
      </c>
      <c r="K156">
        <v>8.9842479110041451E-2</v>
      </c>
      <c r="L156">
        <v>6.7292099999999997E-6</v>
      </c>
      <c r="M156" t="s">
        <v>548</v>
      </c>
      <c r="N156">
        <v>5.6904851336472557E-2</v>
      </c>
      <c r="O156">
        <v>5.4854512597734578E-2</v>
      </c>
      <c r="P156">
        <v>0.31167499999999998</v>
      </c>
    </row>
    <row r="157" spans="1:16">
      <c r="A157" t="s">
        <v>217</v>
      </c>
      <c r="B157" t="s">
        <v>12</v>
      </c>
      <c r="C157" t="s">
        <v>218</v>
      </c>
      <c r="D157" t="s">
        <v>19</v>
      </c>
      <c r="E157">
        <v>152918874</v>
      </c>
      <c r="F157" t="s">
        <v>1</v>
      </c>
      <c r="G157" t="s">
        <v>0</v>
      </c>
      <c r="H157">
        <v>0.02</v>
      </c>
      <c r="I157" t="s">
        <v>335</v>
      </c>
      <c r="J157">
        <v>0.36548798489089962</v>
      </c>
      <c r="K157">
        <v>8.0950055540331578E-2</v>
      </c>
      <c r="L157">
        <v>6.8828000000000004E-6</v>
      </c>
      <c r="M157" t="s">
        <v>549</v>
      </c>
      <c r="N157">
        <v>-2.2276394711152253E-2</v>
      </c>
      <c r="O157">
        <v>6.7666104731934157E-2</v>
      </c>
      <c r="P157">
        <v>0.73598600000000003</v>
      </c>
    </row>
    <row r="158" spans="1:16">
      <c r="A158" t="s">
        <v>110</v>
      </c>
      <c r="B158" t="s">
        <v>20</v>
      </c>
      <c r="C158" t="s">
        <v>219</v>
      </c>
      <c r="D158" t="s">
        <v>109</v>
      </c>
      <c r="E158">
        <v>88789083</v>
      </c>
      <c r="F158" t="s">
        <v>3</v>
      </c>
      <c r="G158" t="s">
        <v>2</v>
      </c>
      <c r="H158">
        <v>0.13</v>
      </c>
      <c r="I158" t="s">
        <v>336</v>
      </c>
      <c r="J158">
        <v>0.37291200297010657</v>
      </c>
      <c r="K158">
        <v>8.3365810422181427E-2</v>
      </c>
      <c r="L158">
        <v>7.23748E-6</v>
      </c>
      <c r="M158" t="s">
        <v>550</v>
      </c>
      <c r="N158">
        <v>7.554696139253074E-2</v>
      </c>
      <c r="O158">
        <v>6.6869535327735763E-2</v>
      </c>
      <c r="P158">
        <v>0.25975300000000001</v>
      </c>
    </row>
    <row r="159" spans="1:16">
      <c r="A159" t="s">
        <v>110</v>
      </c>
      <c r="B159" t="s">
        <v>20</v>
      </c>
      <c r="C159" t="s">
        <v>220</v>
      </c>
      <c r="D159" t="s">
        <v>109</v>
      </c>
      <c r="E159">
        <v>88775179</v>
      </c>
      <c r="F159" t="s">
        <v>1</v>
      </c>
      <c r="G159" t="s">
        <v>0</v>
      </c>
      <c r="H159">
        <v>0.13</v>
      </c>
      <c r="I159" t="s">
        <v>336</v>
      </c>
      <c r="J159">
        <v>0.37291200297010657</v>
      </c>
      <c r="K159">
        <v>8.3365810422181427E-2</v>
      </c>
      <c r="L159">
        <v>7.6465399999999998E-6</v>
      </c>
      <c r="M159" t="s">
        <v>551</v>
      </c>
      <c r="N159">
        <v>7.1882007306125359E-2</v>
      </c>
      <c r="O159">
        <v>6.4999660793855468E-2</v>
      </c>
      <c r="P159">
        <v>0.26043100000000002</v>
      </c>
    </row>
    <row r="160" spans="1:16">
      <c r="A160" t="s">
        <v>131</v>
      </c>
      <c r="B160" t="s">
        <v>12</v>
      </c>
      <c r="C160" t="s">
        <v>221</v>
      </c>
      <c r="D160" t="s">
        <v>96</v>
      </c>
      <c r="E160">
        <v>22221871</v>
      </c>
      <c r="F160" t="s">
        <v>2</v>
      </c>
      <c r="G160" t="s">
        <v>3</v>
      </c>
      <c r="H160">
        <v>0.22</v>
      </c>
      <c r="I160" t="s">
        <v>337</v>
      </c>
      <c r="J160">
        <v>-0.25181197299379954</v>
      </c>
      <c r="K160">
        <v>5.8530393585007105E-2</v>
      </c>
      <c r="L160">
        <v>7.68926E-6</v>
      </c>
      <c r="M160" t="s">
        <v>552</v>
      </c>
      <c r="N160">
        <v>-3.1517051446064863E-2</v>
      </c>
      <c r="O160">
        <v>4.1832767031353704E-2</v>
      </c>
      <c r="P160">
        <v>0.491672</v>
      </c>
    </row>
    <row r="161" spans="1:16">
      <c r="A161" t="s">
        <v>223</v>
      </c>
      <c r="B161" t="s">
        <v>12</v>
      </c>
      <c r="C161" t="s">
        <v>224</v>
      </c>
      <c r="D161" t="s">
        <v>96</v>
      </c>
      <c r="E161">
        <v>22193901</v>
      </c>
      <c r="F161" t="s">
        <v>1</v>
      </c>
      <c r="G161" t="s">
        <v>0</v>
      </c>
      <c r="H161">
        <v>0.5</v>
      </c>
      <c r="I161" t="s">
        <v>339</v>
      </c>
      <c r="J161">
        <v>0.21218760440395779</v>
      </c>
      <c r="K161">
        <v>4.8426688136833422E-2</v>
      </c>
      <c r="L161">
        <v>7.8170199999999996E-6</v>
      </c>
      <c r="M161" t="s">
        <v>553</v>
      </c>
      <c r="N161">
        <v>4.3213737826425782E-3</v>
      </c>
      <c r="O161">
        <v>3.8215534728749931E-2</v>
      </c>
      <c r="P161">
        <v>0.913713</v>
      </c>
    </row>
    <row r="162" spans="1:16">
      <c r="A162" t="s">
        <v>40</v>
      </c>
      <c r="B162" t="s">
        <v>12</v>
      </c>
      <c r="C162" t="s">
        <v>222</v>
      </c>
      <c r="D162" t="s">
        <v>11</v>
      </c>
      <c r="E162">
        <v>88198825</v>
      </c>
      <c r="F162" t="s">
        <v>2</v>
      </c>
      <c r="G162" t="s">
        <v>3</v>
      </c>
      <c r="H162">
        <v>4.2000000000000003E-2</v>
      </c>
      <c r="I162" t="s">
        <v>338</v>
      </c>
      <c r="J162">
        <v>0.4668676203541095</v>
      </c>
      <c r="K162">
        <v>0.10429414827738778</v>
      </c>
      <c r="L162">
        <v>7.8206799999999998E-6</v>
      </c>
      <c r="M162" t="s">
        <v>554</v>
      </c>
      <c r="N162">
        <v>-5.0609993355087209E-2</v>
      </c>
      <c r="O162">
        <v>8.0101182217683128E-2</v>
      </c>
      <c r="P162">
        <v>0.52883400000000003</v>
      </c>
    </row>
    <row r="163" spans="1:16">
      <c r="A163" t="s">
        <v>225</v>
      </c>
      <c r="B163" t="s">
        <v>12</v>
      </c>
      <c r="C163" t="s">
        <v>226</v>
      </c>
      <c r="D163" t="s">
        <v>73</v>
      </c>
      <c r="E163">
        <v>6315544</v>
      </c>
      <c r="F163" t="s">
        <v>1</v>
      </c>
      <c r="G163" t="s">
        <v>0</v>
      </c>
      <c r="H163">
        <v>0.79</v>
      </c>
      <c r="I163" t="s">
        <v>340</v>
      </c>
      <c r="J163">
        <v>0.26717172840301384</v>
      </c>
      <c r="K163">
        <v>6.0179905993690802E-2</v>
      </c>
      <c r="L163">
        <v>8.1147000000000004E-6</v>
      </c>
      <c r="M163" t="s">
        <v>555</v>
      </c>
      <c r="N163">
        <v>4.1392685158225077E-2</v>
      </c>
      <c r="O163">
        <v>4.694014209862872E-2</v>
      </c>
      <c r="P163">
        <v>0.362757</v>
      </c>
    </row>
    <row r="164" spans="1:16">
      <c r="A164" t="s">
        <v>110</v>
      </c>
      <c r="B164" t="s">
        <v>20</v>
      </c>
      <c r="C164" t="s">
        <v>229</v>
      </c>
      <c r="D164" t="s">
        <v>109</v>
      </c>
      <c r="E164">
        <v>88786617</v>
      </c>
      <c r="F164" t="s">
        <v>0</v>
      </c>
      <c r="G164" t="s">
        <v>1</v>
      </c>
      <c r="H164">
        <v>0.13</v>
      </c>
      <c r="I164" t="s">
        <v>342</v>
      </c>
      <c r="J164">
        <v>0.37106786227173627</v>
      </c>
      <c r="K164">
        <v>8.242492231076802E-2</v>
      </c>
      <c r="L164">
        <v>8.1660999999999996E-6</v>
      </c>
      <c r="M164" t="s">
        <v>556</v>
      </c>
      <c r="N164">
        <v>7.554696139253074E-2</v>
      </c>
      <c r="O164">
        <v>6.6869535327735763E-2</v>
      </c>
      <c r="P164">
        <v>0.26943400000000001</v>
      </c>
    </row>
    <row r="165" spans="1:16">
      <c r="A165" t="s">
        <v>110</v>
      </c>
      <c r="B165" t="s">
        <v>20</v>
      </c>
      <c r="C165" t="s">
        <v>230</v>
      </c>
      <c r="D165" t="s">
        <v>109</v>
      </c>
      <c r="E165">
        <v>88789936</v>
      </c>
      <c r="F165" t="s">
        <v>2</v>
      </c>
      <c r="G165" t="s">
        <v>3</v>
      </c>
      <c r="H165">
        <v>0.13</v>
      </c>
      <c r="I165" t="s">
        <v>342</v>
      </c>
      <c r="J165">
        <v>0.37106786227173627</v>
      </c>
      <c r="K165">
        <v>8.242492231076802E-2</v>
      </c>
      <c r="L165">
        <v>8.1660999999999996E-6</v>
      </c>
      <c r="M165" t="s">
        <v>556</v>
      </c>
      <c r="N165">
        <v>7.554696139253074E-2</v>
      </c>
      <c r="O165">
        <v>6.6869535327735763E-2</v>
      </c>
      <c r="P165">
        <v>0.26943400000000001</v>
      </c>
    </row>
    <row r="166" spans="1:16">
      <c r="A166" t="s">
        <v>227</v>
      </c>
      <c r="B166" t="s">
        <v>99</v>
      </c>
      <c r="C166" t="s">
        <v>228</v>
      </c>
      <c r="D166" t="s">
        <v>11</v>
      </c>
      <c r="E166">
        <v>65763414</v>
      </c>
      <c r="F166" t="s">
        <v>3</v>
      </c>
      <c r="G166" t="s">
        <v>2</v>
      </c>
      <c r="H166">
        <v>0.15</v>
      </c>
      <c r="I166" t="s">
        <v>341</v>
      </c>
      <c r="J166">
        <v>0.2528530309798932</v>
      </c>
      <c r="K166">
        <v>5.6039913635611303E-2</v>
      </c>
      <c r="L166">
        <v>8.1670600000000007E-6</v>
      </c>
      <c r="M166" t="s">
        <v>557</v>
      </c>
      <c r="N166">
        <v>-3.1517051446064863E-2</v>
      </c>
      <c r="O166">
        <v>4.7664125082773005E-2</v>
      </c>
      <c r="P166">
        <v>0.46650900000000001</v>
      </c>
    </row>
    <row r="167" spans="1:16">
      <c r="A167" t="s">
        <v>110</v>
      </c>
      <c r="B167" t="s">
        <v>20</v>
      </c>
      <c r="C167" t="s">
        <v>231</v>
      </c>
      <c r="D167" t="s">
        <v>109</v>
      </c>
      <c r="E167">
        <v>88785504</v>
      </c>
      <c r="F167" t="s">
        <v>2</v>
      </c>
      <c r="G167" t="s">
        <v>0</v>
      </c>
      <c r="H167">
        <v>0.13</v>
      </c>
      <c r="I167" t="s">
        <v>343</v>
      </c>
      <c r="J167">
        <v>0.37106786227173627</v>
      </c>
      <c r="K167">
        <v>8.3796931755044157E-2</v>
      </c>
      <c r="L167">
        <v>8.5539900000000007E-6</v>
      </c>
      <c r="M167" t="s">
        <v>556</v>
      </c>
      <c r="N167">
        <v>7.554696139253074E-2</v>
      </c>
      <c r="O167">
        <v>6.6869535327735763E-2</v>
      </c>
      <c r="P167">
        <v>0.26943400000000001</v>
      </c>
    </row>
    <row r="168" spans="1:16">
      <c r="A168" t="s">
        <v>194</v>
      </c>
      <c r="B168" t="s">
        <v>12</v>
      </c>
      <c r="C168" t="s">
        <v>232</v>
      </c>
      <c r="D168" t="s">
        <v>68</v>
      </c>
      <c r="E168">
        <v>168672106</v>
      </c>
      <c r="F168" t="s">
        <v>0</v>
      </c>
      <c r="G168" t="s">
        <v>1</v>
      </c>
      <c r="H168">
        <v>0.11</v>
      </c>
      <c r="I168" t="s">
        <v>262</v>
      </c>
      <c r="J168">
        <v>0.31597034545691771</v>
      </c>
      <c r="K168">
        <v>7.1366880816957384E-2</v>
      </c>
      <c r="L168">
        <v>8.5718899999999993E-6</v>
      </c>
      <c r="M168" t="s">
        <v>558</v>
      </c>
      <c r="N168">
        <v>8.9905111439397931E-2</v>
      </c>
      <c r="O168">
        <v>5.7235462321709278E-2</v>
      </c>
      <c r="P168">
        <v>0.118617</v>
      </c>
    </row>
    <row r="169" spans="1:16">
      <c r="A169" t="s">
        <v>110</v>
      </c>
      <c r="B169" t="s">
        <v>20</v>
      </c>
      <c r="C169" t="s">
        <v>233</v>
      </c>
      <c r="D169" t="s">
        <v>109</v>
      </c>
      <c r="E169">
        <v>88775281</v>
      </c>
      <c r="F169" t="s">
        <v>1</v>
      </c>
      <c r="G169" t="s">
        <v>3</v>
      </c>
      <c r="H169">
        <v>0.13</v>
      </c>
      <c r="I169" t="s">
        <v>343</v>
      </c>
      <c r="J169">
        <v>0.37106786227173627</v>
      </c>
      <c r="K169">
        <v>8.3796931755044157E-2</v>
      </c>
      <c r="L169">
        <v>8.6047900000000003E-6</v>
      </c>
      <c r="M169" t="s">
        <v>559</v>
      </c>
      <c r="N169">
        <v>7.1882007306125359E-2</v>
      </c>
      <c r="O169">
        <v>6.4999660793855468E-2</v>
      </c>
      <c r="P169">
        <v>0.270401</v>
      </c>
    </row>
    <row r="170" spans="1:16">
      <c r="A170" t="s">
        <v>110</v>
      </c>
      <c r="B170" t="s">
        <v>20</v>
      </c>
      <c r="C170" t="s">
        <v>234</v>
      </c>
      <c r="D170" t="s">
        <v>109</v>
      </c>
      <c r="E170">
        <v>88778988</v>
      </c>
      <c r="F170" t="s">
        <v>3</v>
      </c>
      <c r="G170" t="s">
        <v>0</v>
      </c>
      <c r="H170">
        <v>0.13</v>
      </c>
      <c r="I170" t="s">
        <v>343</v>
      </c>
      <c r="J170">
        <v>0.37106786227173627</v>
      </c>
      <c r="K170">
        <v>8.3796931755044157E-2</v>
      </c>
      <c r="L170">
        <v>8.6047900000000003E-6</v>
      </c>
      <c r="M170" t="s">
        <v>559</v>
      </c>
      <c r="N170">
        <v>7.1882007306125359E-2</v>
      </c>
      <c r="O170">
        <v>6.4999660793855468E-2</v>
      </c>
      <c r="P170">
        <v>0.27120699999999998</v>
      </c>
    </row>
    <row r="171" spans="1:16">
      <c r="A171" t="s">
        <v>235</v>
      </c>
      <c r="B171" t="s">
        <v>12</v>
      </c>
      <c r="D171" t="s">
        <v>11</v>
      </c>
      <c r="E171">
        <v>131859302</v>
      </c>
      <c r="F171" t="s">
        <v>0</v>
      </c>
      <c r="G171" t="s">
        <v>1</v>
      </c>
      <c r="I171" t="s">
        <v>344</v>
      </c>
      <c r="J171">
        <v>0.27646180417324412</v>
      </c>
      <c r="K171">
        <v>6.1798860565399141E-2</v>
      </c>
      <c r="L171">
        <v>8.6208900000000001E-6</v>
      </c>
      <c r="M171" t="s">
        <v>560</v>
      </c>
      <c r="N171">
        <v>-1.7728766960431602E-2</v>
      </c>
      <c r="O171">
        <v>4.8867606054635977E-2</v>
      </c>
      <c r="P171">
        <v>0.74630399999999997</v>
      </c>
    </row>
    <row r="172" spans="1:16">
      <c r="A172" t="s">
        <v>207</v>
      </c>
      <c r="B172" t="s">
        <v>20</v>
      </c>
      <c r="C172" t="s">
        <v>236</v>
      </c>
      <c r="D172" t="s">
        <v>148</v>
      </c>
      <c r="E172">
        <v>36957697</v>
      </c>
      <c r="F172" t="s">
        <v>2</v>
      </c>
      <c r="G172" t="s">
        <v>3</v>
      </c>
      <c r="H172">
        <v>0.28999999999999998</v>
      </c>
      <c r="I172" t="s">
        <v>337</v>
      </c>
      <c r="J172">
        <v>-0.25181197299379954</v>
      </c>
      <c r="K172">
        <v>5.8530393585007105E-2</v>
      </c>
      <c r="L172">
        <v>8.6260399999999995E-6</v>
      </c>
      <c r="M172" t="s">
        <v>561</v>
      </c>
      <c r="N172">
        <v>0</v>
      </c>
      <c r="O172">
        <v>4.3972524294022111E-2</v>
      </c>
      <c r="P172">
        <v>0.98906000000000005</v>
      </c>
    </row>
    <row r="173" spans="1:16">
      <c r="A173" t="s">
        <v>237</v>
      </c>
      <c r="B173" t="s">
        <v>20</v>
      </c>
      <c r="C173" t="s">
        <v>238</v>
      </c>
      <c r="D173" t="s">
        <v>73</v>
      </c>
      <c r="E173">
        <v>6424798</v>
      </c>
      <c r="F173" t="s">
        <v>3</v>
      </c>
      <c r="G173" t="s">
        <v>0</v>
      </c>
      <c r="H173">
        <v>9.6000000000000002E-2</v>
      </c>
      <c r="I173" t="s">
        <v>345</v>
      </c>
      <c r="J173">
        <v>0.37106786227173627</v>
      </c>
      <c r="K173">
        <v>8.3796931755044157E-2</v>
      </c>
      <c r="L173">
        <v>8.7759300000000005E-6</v>
      </c>
      <c r="M173" t="s">
        <v>562</v>
      </c>
      <c r="N173">
        <v>5.3078443483419682E-2</v>
      </c>
      <c r="O173">
        <v>6.3091590698534164E-2</v>
      </c>
      <c r="P173">
        <v>0.39110499999999998</v>
      </c>
    </row>
    <row r="174" spans="1:16">
      <c r="A174" t="s">
        <v>194</v>
      </c>
      <c r="B174" t="s">
        <v>12</v>
      </c>
      <c r="C174" t="s">
        <v>241</v>
      </c>
      <c r="D174" t="s">
        <v>68</v>
      </c>
      <c r="E174">
        <v>168672559</v>
      </c>
      <c r="F174" t="s">
        <v>0</v>
      </c>
      <c r="G174" t="s">
        <v>3</v>
      </c>
      <c r="H174">
        <v>0.11</v>
      </c>
      <c r="I174" t="s">
        <v>262</v>
      </c>
      <c r="J174">
        <v>0.31597034545691771</v>
      </c>
      <c r="K174">
        <v>7.1366880816957384E-2</v>
      </c>
      <c r="L174">
        <v>8.8131099999999994E-6</v>
      </c>
      <c r="M174" t="s">
        <v>563</v>
      </c>
      <c r="N174">
        <v>9.691001300805642E-2</v>
      </c>
      <c r="O174">
        <v>5.6192999358067132E-2</v>
      </c>
      <c r="P174">
        <v>8.7883199999999995E-2</v>
      </c>
    </row>
    <row r="175" spans="1:16">
      <c r="A175" t="s">
        <v>239</v>
      </c>
      <c r="B175" t="s">
        <v>20</v>
      </c>
      <c r="C175" t="s">
        <v>240</v>
      </c>
      <c r="D175" t="s">
        <v>126</v>
      </c>
      <c r="E175">
        <v>77359169</v>
      </c>
      <c r="F175" t="s">
        <v>3</v>
      </c>
      <c r="G175" t="s">
        <v>2</v>
      </c>
      <c r="H175">
        <v>0.15</v>
      </c>
      <c r="I175" t="s">
        <v>346</v>
      </c>
      <c r="J175">
        <v>-0.25963731050575611</v>
      </c>
      <c r="K175">
        <v>5.9751734232828285E-2</v>
      </c>
      <c r="L175">
        <v>8.8141299999999996E-6</v>
      </c>
      <c r="M175" t="s">
        <v>564</v>
      </c>
      <c r="N175">
        <v>-4.3648054024500883E-3</v>
      </c>
      <c r="O175">
        <v>4.7216942655921586E-2</v>
      </c>
      <c r="P175">
        <v>0.95125599999999999</v>
      </c>
    </row>
    <row r="176" spans="1:16">
      <c r="A176" t="s">
        <v>159</v>
      </c>
      <c r="B176" t="s">
        <v>12</v>
      </c>
      <c r="C176" t="s">
        <v>242</v>
      </c>
      <c r="D176" t="s">
        <v>68</v>
      </c>
      <c r="E176">
        <v>4511621</v>
      </c>
      <c r="F176" t="s">
        <v>0</v>
      </c>
      <c r="G176" t="s">
        <v>1</v>
      </c>
      <c r="H176">
        <v>0.6</v>
      </c>
      <c r="I176" t="s">
        <v>347</v>
      </c>
      <c r="J176">
        <v>-0.22914798835785583</v>
      </c>
      <c r="K176">
        <v>5.0384772299197328E-2</v>
      </c>
      <c r="L176">
        <v>8.8749200000000001E-6</v>
      </c>
      <c r="M176" t="s">
        <v>565</v>
      </c>
      <c r="N176">
        <v>3.7426497940623665E-2</v>
      </c>
      <c r="O176">
        <v>3.9992400826290839E-2</v>
      </c>
      <c r="P176">
        <v>0.33647100000000002</v>
      </c>
    </row>
    <row r="177" spans="1:16">
      <c r="A177" t="s">
        <v>244</v>
      </c>
      <c r="B177" t="s">
        <v>12</v>
      </c>
      <c r="C177" t="s">
        <v>245</v>
      </c>
      <c r="D177" t="s">
        <v>243</v>
      </c>
      <c r="E177">
        <v>100315540</v>
      </c>
      <c r="F177" t="s">
        <v>0</v>
      </c>
      <c r="G177" t="s">
        <v>2</v>
      </c>
      <c r="H177">
        <v>0.39</v>
      </c>
      <c r="I177" t="s">
        <v>348</v>
      </c>
      <c r="J177">
        <v>0.22010808804005508</v>
      </c>
      <c r="K177">
        <v>4.9110432180086358E-2</v>
      </c>
      <c r="L177">
        <v>8.8950000000000004E-6</v>
      </c>
      <c r="M177" t="s">
        <v>566</v>
      </c>
      <c r="N177">
        <v>0</v>
      </c>
      <c r="O177">
        <v>4.1286687563227613E-2</v>
      </c>
      <c r="P177">
        <v>0.96761900000000001</v>
      </c>
    </row>
    <row r="178" spans="1:16">
      <c r="A178" t="s">
        <v>247</v>
      </c>
      <c r="B178" t="s">
        <v>12</v>
      </c>
      <c r="C178" t="s">
        <v>248</v>
      </c>
      <c r="D178" t="s">
        <v>246</v>
      </c>
      <c r="E178">
        <v>86762495</v>
      </c>
      <c r="F178" t="s">
        <v>0</v>
      </c>
      <c r="G178" t="s">
        <v>1</v>
      </c>
      <c r="H178">
        <v>0.15</v>
      </c>
      <c r="I178" t="s">
        <v>349</v>
      </c>
      <c r="J178">
        <v>-0.32790214206428259</v>
      </c>
      <c r="K178">
        <v>7.835914186623974E-2</v>
      </c>
      <c r="L178">
        <v>8.9063899999999993E-6</v>
      </c>
      <c r="M178" t="s">
        <v>567</v>
      </c>
      <c r="N178">
        <v>8.6001717619175692E-3</v>
      </c>
      <c r="O178">
        <v>5.1079159634320304E-2</v>
      </c>
      <c r="P178">
        <v>0.85707</v>
      </c>
    </row>
    <row r="179" spans="1:16">
      <c r="A179" t="s">
        <v>194</v>
      </c>
      <c r="B179" t="s">
        <v>12</v>
      </c>
      <c r="C179" t="s">
        <v>249</v>
      </c>
      <c r="D179" t="s">
        <v>68</v>
      </c>
      <c r="E179">
        <v>168672766</v>
      </c>
      <c r="F179" t="s">
        <v>3</v>
      </c>
      <c r="G179" t="s">
        <v>2</v>
      </c>
      <c r="H179">
        <v>0.11</v>
      </c>
      <c r="I179" t="s">
        <v>262</v>
      </c>
      <c r="J179">
        <v>0.31597034545691771</v>
      </c>
      <c r="K179">
        <v>7.1366880816957384E-2</v>
      </c>
      <c r="L179">
        <v>8.9112300000000007E-6</v>
      </c>
      <c r="M179" t="s">
        <v>563</v>
      </c>
      <c r="N179">
        <v>9.691001300805642E-2</v>
      </c>
      <c r="O179">
        <v>5.6192999358067132E-2</v>
      </c>
      <c r="P179">
        <v>8.6931599999999998E-2</v>
      </c>
    </row>
    <row r="180" spans="1:16">
      <c r="A180" t="s">
        <v>131</v>
      </c>
      <c r="B180" t="s">
        <v>12</v>
      </c>
      <c r="C180" t="s">
        <v>250</v>
      </c>
      <c r="D180" t="s">
        <v>96</v>
      </c>
      <c r="E180">
        <v>22227642</v>
      </c>
      <c r="F180" t="s">
        <v>2</v>
      </c>
      <c r="G180" t="s">
        <v>0</v>
      </c>
      <c r="H180">
        <v>0.23</v>
      </c>
      <c r="I180" t="s">
        <v>337</v>
      </c>
      <c r="J180">
        <v>-0.25181197299379954</v>
      </c>
      <c r="K180">
        <v>5.8530393585007105E-2</v>
      </c>
      <c r="L180">
        <v>9.0126299999999995E-6</v>
      </c>
      <c r="M180" t="s">
        <v>552</v>
      </c>
      <c r="N180">
        <v>-3.1517051446064863E-2</v>
      </c>
      <c r="O180">
        <v>4.1832767031353704E-2</v>
      </c>
      <c r="P180">
        <v>0.48881200000000002</v>
      </c>
    </row>
    <row r="181" spans="1:16">
      <c r="A181" t="s">
        <v>207</v>
      </c>
      <c r="B181" t="s">
        <v>20</v>
      </c>
      <c r="C181" t="s">
        <v>251</v>
      </c>
      <c r="D181" t="s">
        <v>148</v>
      </c>
      <c r="E181">
        <v>36963178</v>
      </c>
      <c r="F181" t="s">
        <v>2</v>
      </c>
      <c r="G181" t="s">
        <v>3</v>
      </c>
      <c r="H181">
        <v>0.28999999999999998</v>
      </c>
      <c r="I181" t="s">
        <v>337</v>
      </c>
      <c r="J181">
        <v>-0.25181197299379954</v>
      </c>
      <c r="K181">
        <v>5.8530393585007105E-2</v>
      </c>
      <c r="L181">
        <v>9.1445300000000007E-6</v>
      </c>
      <c r="M181" t="s">
        <v>561</v>
      </c>
      <c r="N181">
        <v>0</v>
      </c>
      <c r="O181">
        <v>4.3972524294022111E-2</v>
      </c>
      <c r="P181">
        <v>0.996062</v>
      </c>
    </row>
    <row r="182" spans="1:16">
      <c r="A182" t="s">
        <v>244</v>
      </c>
      <c r="B182" t="s">
        <v>12</v>
      </c>
      <c r="C182" t="s">
        <v>252</v>
      </c>
      <c r="D182" t="s">
        <v>243</v>
      </c>
      <c r="E182">
        <v>100315677</v>
      </c>
      <c r="F182" t="s">
        <v>2</v>
      </c>
      <c r="G182" t="s">
        <v>1</v>
      </c>
      <c r="H182">
        <v>0.39</v>
      </c>
      <c r="I182" t="s">
        <v>350</v>
      </c>
      <c r="J182">
        <v>0.21748394421390627</v>
      </c>
      <c r="K182">
        <v>4.9443884187783865E-2</v>
      </c>
      <c r="L182">
        <v>9.2195599999999995E-6</v>
      </c>
      <c r="M182" t="s">
        <v>568</v>
      </c>
      <c r="N182">
        <v>-4.3648054024500883E-3</v>
      </c>
      <c r="O182">
        <v>3.9059746031365326E-2</v>
      </c>
      <c r="P182">
        <v>0.93091699999999999</v>
      </c>
    </row>
    <row r="183" spans="1:16">
      <c r="A183" t="s">
        <v>54</v>
      </c>
      <c r="B183" t="s">
        <v>12</v>
      </c>
      <c r="C183" t="s">
        <v>253</v>
      </c>
      <c r="D183" t="s">
        <v>53</v>
      </c>
      <c r="E183">
        <v>73094325</v>
      </c>
      <c r="F183" t="s">
        <v>0</v>
      </c>
      <c r="G183" t="s">
        <v>2</v>
      </c>
      <c r="H183">
        <v>4.4999999999999998E-2</v>
      </c>
      <c r="I183" t="s">
        <v>351</v>
      </c>
      <c r="J183">
        <v>0.48995847942483461</v>
      </c>
      <c r="K183">
        <v>0.1101023623271198</v>
      </c>
      <c r="L183">
        <v>9.3261300000000008E-6</v>
      </c>
      <c r="M183" t="s">
        <v>569</v>
      </c>
      <c r="N183">
        <v>5.3078443483419682E-2</v>
      </c>
      <c r="O183">
        <v>7.6524722699732692E-2</v>
      </c>
      <c r="P183">
        <v>0.49335899999999999</v>
      </c>
    </row>
    <row r="184" spans="1:16">
      <c r="A184" t="s">
        <v>207</v>
      </c>
      <c r="B184" t="s">
        <v>20</v>
      </c>
      <c r="C184" t="s">
        <v>254</v>
      </c>
      <c r="D184" t="s">
        <v>148</v>
      </c>
      <c r="E184">
        <v>36951037</v>
      </c>
      <c r="F184" t="s">
        <v>0</v>
      </c>
      <c r="G184" t="s">
        <v>1</v>
      </c>
      <c r="H184">
        <v>0.28999999999999998</v>
      </c>
      <c r="I184" t="s">
        <v>337</v>
      </c>
      <c r="J184">
        <v>-0.25181197299379954</v>
      </c>
      <c r="K184">
        <v>5.8530393585007105E-2</v>
      </c>
      <c r="L184">
        <v>9.4474899999999999E-6</v>
      </c>
      <c r="M184" t="s">
        <v>570</v>
      </c>
      <c r="N184">
        <v>0</v>
      </c>
      <c r="O184">
        <v>4.1286687563227613E-2</v>
      </c>
      <c r="P184">
        <v>0.96938800000000003</v>
      </c>
    </row>
    <row r="185" spans="1:16">
      <c r="A185" t="s">
        <v>255</v>
      </c>
      <c r="B185" t="s">
        <v>12</v>
      </c>
      <c r="C185" t="s">
        <v>256</v>
      </c>
      <c r="D185" t="s">
        <v>126</v>
      </c>
      <c r="E185">
        <v>150899505</v>
      </c>
      <c r="F185" t="s">
        <v>0</v>
      </c>
      <c r="G185" t="s">
        <v>1</v>
      </c>
      <c r="H185">
        <v>7.2999999999999995E-2</v>
      </c>
      <c r="I185" t="s">
        <v>352</v>
      </c>
      <c r="J185">
        <v>0.41830129131974547</v>
      </c>
      <c r="K185">
        <v>9.4543459656934517E-2</v>
      </c>
      <c r="L185">
        <v>9.6280399999999994E-6</v>
      </c>
      <c r="M185" t="s">
        <v>571</v>
      </c>
      <c r="N185">
        <v>-3.6212172654444715E-2</v>
      </c>
      <c r="O185">
        <v>6.6979038081285178E-2</v>
      </c>
      <c r="P185">
        <v>0.58387699999999998</v>
      </c>
    </row>
    <row r="186" spans="1:16">
      <c r="A186" t="s">
        <v>79</v>
      </c>
      <c r="B186" t="s">
        <v>12</v>
      </c>
      <c r="C186" t="s">
        <v>257</v>
      </c>
      <c r="D186" t="s">
        <v>78</v>
      </c>
      <c r="E186">
        <v>141379920</v>
      </c>
      <c r="F186" t="s">
        <v>3</v>
      </c>
      <c r="G186" t="s">
        <v>2</v>
      </c>
      <c r="H186">
        <v>0.28999999999999998</v>
      </c>
      <c r="I186" t="s">
        <v>330</v>
      </c>
      <c r="J186">
        <v>-0.26760624017703144</v>
      </c>
      <c r="K186">
        <v>5.568595378830006E-2</v>
      </c>
      <c r="L186">
        <v>9.8086100000000003E-6</v>
      </c>
      <c r="M186" t="s">
        <v>572</v>
      </c>
      <c r="N186">
        <v>-8.7739243075051505E-3</v>
      </c>
      <c r="O186">
        <v>4.2214824905022992E-2</v>
      </c>
      <c r="P186">
        <v>0.86226599999999998</v>
      </c>
    </row>
    <row r="188" spans="1:16">
      <c r="A188" t="s">
        <v>574</v>
      </c>
    </row>
  </sheetData>
  <sortState xmlns:xlrd2="http://schemas.microsoft.com/office/spreadsheetml/2017/richdata2" ref="A4:T186">
    <sortCondition ref="L4:L186"/>
  </sortState>
  <conditionalFormatting sqref="P2 P4:P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8"/>
  <sheetViews>
    <sheetView tabSelected="1" workbookViewId="0">
      <selection activeCell="C18" sqref="C18"/>
    </sheetView>
  </sheetViews>
  <sheetFormatPr baseColWidth="10" defaultColWidth="8.83203125" defaultRowHeight="15"/>
  <cols>
    <col min="1" max="1" width="27.5" customWidth="1"/>
    <col min="2" max="2" width="16.33203125" customWidth="1"/>
    <col min="3" max="3" width="16.5" customWidth="1"/>
    <col min="5" max="5" width="12.5" customWidth="1"/>
    <col min="9" max="11" width="19.1640625" customWidth="1"/>
    <col min="12" max="12" width="8.33203125" customWidth="1"/>
    <col min="13" max="15" width="23" customWidth="1"/>
    <col min="16" max="16" width="6.6640625" customWidth="1"/>
  </cols>
  <sheetData>
    <row r="1" spans="1:16">
      <c r="A1" s="1" t="s">
        <v>578</v>
      </c>
    </row>
    <row r="2" spans="1:16" s="1" customFormat="1">
      <c r="A2" s="1" t="s">
        <v>10</v>
      </c>
      <c r="B2" s="1" t="s">
        <v>9</v>
      </c>
      <c r="C2" s="1" t="s">
        <v>258</v>
      </c>
      <c r="D2" s="1" t="s">
        <v>6</v>
      </c>
      <c r="E2" s="1" t="s">
        <v>259</v>
      </c>
      <c r="F2" s="1" t="s">
        <v>7</v>
      </c>
      <c r="G2" s="1" t="s">
        <v>8</v>
      </c>
      <c r="H2" s="1" t="s">
        <v>573</v>
      </c>
      <c r="I2" s="1" t="s">
        <v>353</v>
      </c>
      <c r="M2" s="1" t="s">
        <v>471</v>
      </c>
    </row>
    <row r="3" spans="1:16" s="1" customFormat="1">
      <c r="I3" s="1" t="s">
        <v>354</v>
      </c>
      <c r="J3" s="1" t="s">
        <v>575</v>
      </c>
      <c r="K3" s="1" t="s">
        <v>576</v>
      </c>
      <c r="L3" s="1" t="s">
        <v>355</v>
      </c>
      <c r="M3" s="1" t="s">
        <v>354</v>
      </c>
      <c r="N3" s="1" t="s">
        <v>575</v>
      </c>
      <c r="O3" s="1" t="s">
        <v>576</v>
      </c>
      <c r="P3" s="1" t="s">
        <v>355</v>
      </c>
    </row>
    <row r="4" spans="1:16">
      <c r="A4" s="2" t="s">
        <v>194</v>
      </c>
      <c r="B4" t="s">
        <v>12</v>
      </c>
      <c r="C4" t="s">
        <v>195</v>
      </c>
      <c r="D4" t="s">
        <v>68</v>
      </c>
      <c r="E4">
        <v>168669997</v>
      </c>
      <c r="F4" t="s">
        <v>3</v>
      </c>
      <c r="G4" t="s">
        <v>2</v>
      </c>
      <c r="H4">
        <v>0.19</v>
      </c>
      <c r="I4" t="s">
        <v>261</v>
      </c>
      <c r="J4">
        <v>0.26245108973042947</v>
      </c>
      <c r="K4" s="3">
        <v>5.9348496965403806E-2</v>
      </c>
      <c r="L4">
        <v>5.3000000000000001E-6</v>
      </c>
      <c r="M4" t="s">
        <v>358</v>
      </c>
      <c r="N4">
        <v>0.23299611039215382</v>
      </c>
      <c r="O4">
        <v>8.4086861554077658E-2</v>
      </c>
      <c r="P4">
        <v>5.8402100000000002E-3</v>
      </c>
    </row>
    <row r="5" spans="1:16">
      <c r="A5" s="2" t="s">
        <v>194</v>
      </c>
      <c r="B5" t="s">
        <v>12</v>
      </c>
      <c r="C5" t="s">
        <v>241</v>
      </c>
      <c r="D5" t="s">
        <v>68</v>
      </c>
      <c r="E5">
        <v>168672559</v>
      </c>
      <c r="F5" t="s">
        <v>0</v>
      </c>
      <c r="G5" t="s">
        <v>3</v>
      </c>
      <c r="H5">
        <v>0.11</v>
      </c>
      <c r="I5" t="s">
        <v>262</v>
      </c>
      <c r="J5">
        <v>0.31597034545691771</v>
      </c>
      <c r="K5" s="3">
        <v>7.1366880816957384E-2</v>
      </c>
      <c r="L5">
        <v>8.8100000000000004E-6</v>
      </c>
      <c r="M5" t="s">
        <v>360</v>
      </c>
      <c r="N5">
        <v>0.2576785748691845</v>
      </c>
      <c r="O5">
        <v>0.10635742459132798</v>
      </c>
      <c r="P5">
        <v>1.4689600000000001E-2</v>
      </c>
    </row>
    <row r="6" spans="1:16">
      <c r="A6" s="2" t="s">
        <v>194</v>
      </c>
      <c r="B6" t="s">
        <v>12</v>
      </c>
      <c r="C6" t="s">
        <v>249</v>
      </c>
      <c r="D6" t="s">
        <v>68</v>
      </c>
      <c r="E6">
        <v>168672766</v>
      </c>
      <c r="F6" t="s">
        <v>3</v>
      </c>
      <c r="G6" t="s">
        <v>2</v>
      </c>
      <c r="H6">
        <v>0.11</v>
      </c>
      <c r="I6" t="s">
        <v>262</v>
      </c>
      <c r="J6">
        <v>0.31597034545691771</v>
      </c>
      <c r="K6" s="3">
        <v>7.1366880816957384E-2</v>
      </c>
      <c r="L6">
        <v>8.9099999999999994E-6</v>
      </c>
      <c r="M6" t="s">
        <v>360</v>
      </c>
      <c r="N6">
        <v>0.2576785748691845</v>
      </c>
      <c r="O6">
        <v>0.10635742459132798</v>
      </c>
      <c r="P6">
        <v>1.4929100000000001E-2</v>
      </c>
    </row>
    <row r="7" spans="1:16">
      <c r="A7" s="2" t="s">
        <v>194</v>
      </c>
      <c r="B7" t="s">
        <v>12</v>
      </c>
      <c r="C7" t="s">
        <v>232</v>
      </c>
      <c r="D7" t="s">
        <v>68</v>
      </c>
      <c r="E7">
        <v>168672106</v>
      </c>
      <c r="F7" t="s">
        <v>0</v>
      </c>
      <c r="G7" t="s">
        <v>1</v>
      </c>
      <c r="H7">
        <v>0.11</v>
      </c>
      <c r="I7" t="s">
        <v>262</v>
      </c>
      <c r="J7">
        <v>0.31597034545691771</v>
      </c>
      <c r="K7" s="3">
        <v>7.1366880816957384E-2</v>
      </c>
      <c r="L7">
        <v>8.5699999999999993E-6</v>
      </c>
      <c r="M7" t="s">
        <v>359</v>
      </c>
      <c r="N7">
        <v>0.250420002308894</v>
      </c>
      <c r="O7">
        <v>0.10464133853175332</v>
      </c>
      <c r="P7">
        <v>1.73508E-2</v>
      </c>
    </row>
    <row r="8" spans="1:16">
      <c r="A8" s="2" t="s">
        <v>82</v>
      </c>
      <c r="B8" t="s">
        <v>12</v>
      </c>
      <c r="C8" t="s">
        <v>83</v>
      </c>
      <c r="D8" t="s">
        <v>81</v>
      </c>
      <c r="E8">
        <v>16895809</v>
      </c>
      <c r="F8" t="s">
        <v>2</v>
      </c>
      <c r="G8" t="s">
        <v>3</v>
      </c>
      <c r="H8">
        <v>0.23</v>
      </c>
      <c r="I8" t="s">
        <v>260</v>
      </c>
      <c r="J8">
        <v>0.26717172840301384</v>
      </c>
      <c r="K8" s="3">
        <v>6.17569860840693E-2</v>
      </c>
      <c r="L8">
        <v>1.46E-6</v>
      </c>
      <c r="M8" t="s">
        <v>356</v>
      </c>
      <c r="N8">
        <v>-0.20065945054641829</v>
      </c>
      <c r="O8">
        <v>8.4628619323466936E-2</v>
      </c>
      <c r="P8">
        <v>1.7782300000000001E-2</v>
      </c>
    </row>
    <row r="9" spans="1:16">
      <c r="A9" s="2" t="s">
        <v>82</v>
      </c>
      <c r="B9" t="s">
        <v>12</v>
      </c>
      <c r="C9" t="s">
        <v>86</v>
      </c>
      <c r="D9" t="s">
        <v>81</v>
      </c>
      <c r="E9">
        <v>16895885</v>
      </c>
      <c r="F9" t="s">
        <v>1</v>
      </c>
      <c r="G9" t="s">
        <v>0</v>
      </c>
      <c r="H9">
        <v>0.23</v>
      </c>
      <c r="I9" t="s">
        <v>260</v>
      </c>
      <c r="J9">
        <v>0.26717172840301384</v>
      </c>
      <c r="K9" s="3">
        <v>6.17569860840693E-2</v>
      </c>
      <c r="L9">
        <v>1.5200000000000001E-6</v>
      </c>
      <c r="M9" t="s">
        <v>356</v>
      </c>
      <c r="N9">
        <v>-0.20065945054641829</v>
      </c>
      <c r="O9">
        <v>8.4628619323466936E-2</v>
      </c>
      <c r="P9">
        <v>1.7808600000000001E-2</v>
      </c>
    </row>
    <row r="10" spans="1:16">
      <c r="A10" s="2" t="s">
        <v>82</v>
      </c>
      <c r="B10" t="s">
        <v>12</v>
      </c>
      <c r="C10" t="s">
        <v>84</v>
      </c>
      <c r="D10" t="s">
        <v>81</v>
      </c>
      <c r="E10">
        <v>16895981</v>
      </c>
      <c r="F10" t="s">
        <v>0</v>
      </c>
      <c r="G10" t="s">
        <v>2</v>
      </c>
      <c r="H10">
        <v>0.23</v>
      </c>
      <c r="I10" t="s">
        <v>260</v>
      </c>
      <c r="J10">
        <v>0.26717172840301384</v>
      </c>
      <c r="K10" s="3">
        <v>6.17569860840693E-2</v>
      </c>
      <c r="L10">
        <v>1.4899999999999999E-6</v>
      </c>
      <c r="M10" t="s">
        <v>357</v>
      </c>
      <c r="N10">
        <v>-0.18708664335714442</v>
      </c>
      <c r="O10">
        <v>8.6459530692177627E-2</v>
      </c>
      <c r="P10">
        <v>2.4025500000000002E-2</v>
      </c>
    </row>
    <row r="11" spans="1:16">
      <c r="A11" t="s">
        <v>170</v>
      </c>
      <c r="B11" t="s">
        <v>20</v>
      </c>
      <c r="C11" t="s">
        <v>171</v>
      </c>
      <c r="D11" t="s">
        <v>68</v>
      </c>
      <c r="E11">
        <v>127839151</v>
      </c>
      <c r="F11" t="s">
        <v>2</v>
      </c>
      <c r="G11" t="s">
        <v>3</v>
      </c>
      <c r="H11">
        <v>3.5000000000000003E-2</v>
      </c>
      <c r="I11" t="s">
        <v>312</v>
      </c>
      <c r="J11">
        <v>0.71767050300226209</v>
      </c>
      <c r="K11" s="3">
        <v>0.16312780322970638</v>
      </c>
      <c r="L11">
        <v>4.5800000000000002E-6</v>
      </c>
      <c r="M11" t="s">
        <v>425</v>
      </c>
      <c r="N11">
        <v>0.30963016742589877</v>
      </c>
      <c r="O11">
        <v>0.19139373274608726</v>
      </c>
      <c r="P11">
        <v>0.104521</v>
      </c>
    </row>
    <row r="12" spans="1:16">
      <c r="A12" t="s">
        <v>211</v>
      </c>
      <c r="B12" t="s">
        <v>20</v>
      </c>
      <c r="C12" t="s">
        <v>212</v>
      </c>
      <c r="D12" t="s">
        <v>109</v>
      </c>
      <c r="E12">
        <v>125239485</v>
      </c>
      <c r="F12" t="s">
        <v>0</v>
      </c>
      <c r="G12" t="s">
        <v>1</v>
      </c>
      <c r="H12">
        <v>0.16</v>
      </c>
      <c r="I12" t="s">
        <v>331</v>
      </c>
      <c r="J12">
        <v>-0.34678748622465633</v>
      </c>
      <c r="K12" s="3">
        <v>8.9842479110041479E-2</v>
      </c>
      <c r="L12">
        <v>6.4999999999999996E-6</v>
      </c>
      <c r="M12" t="s">
        <v>444</v>
      </c>
      <c r="N12">
        <v>0.1553360374650618</v>
      </c>
      <c r="O12">
        <v>0.10015032915508582</v>
      </c>
      <c r="P12">
        <v>0.123334</v>
      </c>
    </row>
    <row r="13" spans="1:16">
      <c r="A13" t="s">
        <v>225</v>
      </c>
      <c r="B13" t="s">
        <v>12</v>
      </c>
      <c r="C13" t="s">
        <v>226</v>
      </c>
      <c r="D13" t="s">
        <v>73</v>
      </c>
      <c r="E13">
        <v>6315544</v>
      </c>
      <c r="F13" t="s">
        <v>1</v>
      </c>
      <c r="G13" t="s">
        <v>0</v>
      </c>
      <c r="H13">
        <v>0.79</v>
      </c>
      <c r="I13" t="s">
        <v>340</v>
      </c>
      <c r="J13">
        <v>0.26717172840301384</v>
      </c>
      <c r="K13" s="3">
        <v>6.17569860840693E-2</v>
      </c>
      <c r="L13">
        <v>8.1100000000000003E-6</v>
      </c>
      <c r="M13" t="s">
        <v>455</v>
      </c>
      <c r="N13">
        <v>0.12385164096708581</v>
      </c>
      <c r="O13">
        <v>8.4086861554077658E-2</v>
      </c>
      <c r="P13">
        <v>0.144008</v>
      </c>
    </row>
    <row r="14" spans="1:16">
      <c r="A14" t="s">
        <v>21</v>
      </c>
      <c r="B14" t="s">
        <v>20</v>
      </c>
      <c r="C14" t="s">
        <v>35</v>
      </c>
      <c r="D14" t="s">
        <v>19</v>
      </c>
      <c r="E14">
        <v>245965556</v>
      </c>
      <c r="F14" t="s">
        <v>2</v>
      </c>
      <c r="G14" t="s">
        <v>3</v>
      </c>
      <c r="H14">
        <v>0.19</v>
      </c>
      <c r="I14" t="s">
        <v>271</v>
      </c>
      <c r="J14">
        <v>-0.35654732351381258</v>
      </c>
      <c r="K14" s="3">
        <v>8.4862970289043396E-2</v>
      </c>
      <c r="L14">
        <v>2.9700000000000003E-7</v>
      </c>
      <c r="M14" t="s">
        <v>369</v>
      </c>
      <c r="N14">
        <v>-0.14266750356873156</v>
      </c>
      <c r="O14">
        <v>0.10414284829383917</v>
      </c>
      <c r="P14">
        <v>0.15738099999999999</v>
      </c>
    </row>
    <row r="15" spans="1:16">
      <c r="A15" t="s">
        <v>21</v>
      </c>
      <c r="B15" t="s">
        <v>20</v>
      </c>
      <c r="C15" t="s">
        <v>26</v>
      </c>
      <c r="D15" t="s">
        <v>19</v>
      </c>
      <c r="E15">
        <v>245963522</v>
      </c>
      <c r="F15" t="s">
        <v>0</v>
      </c>
      <c r="G15" t="s">
        <v>2</v>
      </c>
      <c r="H15">
        <v>0.19</v>
      </c>
      <c r="I15" t="s">
        <v>268</v>
      </c>
      <c r="J15">
        <v>-0.36653154442041347</v>
      </c>
      <c r="K15" s="3">
        <v>7.9768980030573547E-2</v>
      </c>
      <c r="L15">
        <v>1.6899999999999999E-7</v>
      </c>
      <c r="M15" t="s">
        <v>369</v>
      </c>
      <c r="N15">
        <v>-0.14266750356873156</v>
      </c>
      <c r="O15">
        <v>0.10414284829383917</v>
      </c>
      <c r="P15">
        <v>0.15738199999999999</v>
      </c>
    </row>
    <row r="16" spans="1:16">
      <c r="A16" t="s">
        <v>21</v>
      </c>
      <c r="B16" t="s">
        <v>20</v>
      </c>
      <c r="C16" t="s">
        <v>31</v>
      </c>
      <c r="D16" t="s">
        <v>19</v>
      </c>
      <c r="E16">
        <v>245964743</v>
      </c>
      <c r="F16" t="s">
        <v>0</v>
      </c>
      <c r="G16" t="s">
        <v>1</v>
      </c>
      <c r="H16">
        <v>0.19</v>
      </c>
      <c r="I16" t="s">
        <v>269</v>
      </c>
      <c r="J16">
        <v>-0.36653154442041347</v>
      </c>
      <c r="K16" s="3">
        <v>7.9768980030573547E-2</v>
      </c>
      <c r="L16">
        <v>1.91E-7</v>
      </c>
      <c r="M16" t="s">
        <v>369</v>
      </c>
      <c r="N16">
        <v>-0.14266750356873156</v>
      </c>
      <c r="O16">
        <v>0.10414284829383917</v>
      </c>
      <c r="P16">
        <v>0.16021299999999999</v>
      </c>
    </row>
    <row r="17" spans="1:16">
      <c r="A17" t="s">
        <v>21</v>
      </c>
      <c r="B17" t="s">
        <v>20</v>
      </c>
      <c r="C17" t="s">
        <v>27</v>
      </c>
      <c r="D17" t="s">
        <v>19</v>
      </c>
      <c r="E17">
        <v>245965288</v>
      </c>
      <c r="F17" t="s">
        <v>0</v>
      </c>
      <c r="G17" t="s">
        <v>3</v>
      </c>
      <c r="H17">
        <v>0.19</v>
      </c>
      <c r="I17" t="s">
        <v>268</v>
      </c>
      <c r="J17">
        <v>-0.36653154442041347</v>
      </c>
      <c r="K17" s="3">
        <v>7.9768980030573547E-2</v>
      </c>
      <c r="L17">
        <v>1.8199999999999999E-7</v>
      </c>
      <c r="M17" t="s">
        <v>369</v>
      </c>
      <c r="N17">
        <v>-0.14266750356873156</v>
      </c>
      <c r="O17">
        <v>0.10414284829383917</v>
      </c>
      <c r="P17">
        <v>0.16092200000000001</v>
      </c>
    </row>
    <row r="18" spans="1:16">
      <c r="A18" t="s">
        <v>149</v>
      </c>
      <c r="B18" t="s">
        <v>12</v>
      </c>
      <c r="C18" t="s">
        <v>150</v>
      </c>
      <c r="D18" t="s">
        <v>148</v>
      </c>
      <c r="E18">
        <v>103195615</v>
      </c>
      <c r="F18" t="s">
        <v>0</v>
      </c>
      <c r="G18" t="s">
        <v>2</v>
      </c>
      <c r="H18">
        <v>0.14000000000000001</v>
      </c>
      <c r="I18" t="s">
        <v>306</v>
      </c>
      <c r="J18">
        <v>0.31386722036915343</v>
      </c>
      <c r="K18" s="3">
        <v>7.0293857812996019E-2</v>
      </c>
      <c r="L18">
        <v>4.1200000000000004E-6</v>
      </c>
      <c r="M18" t="s">
        <v>418</v>
      </c>
      <c r="N18">
        <v>-0.17392519729917355</v>
      </c>
      <c r="O18">
        <v>0.12565877861429403</v>
      </c>
      <c r="P18">
        <v>0.16347200000000001</v>
      </c>
    </row>
    <row r="19" spans="1:16">
      <c r="A19" t="s">
        <v>21</v>
      </c>
      <c r="B19" t="s">
        <v>20</v>
      </c>
      <c r="C19" t="s">
        <v>25</v>
      </c>
      <c r="D19" t="s">
        <v>19</v>
      </c>
      <c r="E19">
        <v>245963306</v>
      </c>
      <c r="F19" t="s">
        <v>0</v>
      </c>
      <c r="G19" t="s">
        <v>1</v>
      </c>
      <c r="H19">
        <v>0.19</v>
      </c>
      <c r="I19" t="s">
        <v>268</v>
      </c>
      <c r="J19">
        <v>-0.36653154442041347</v>
      </c>
      <c r="K19" s="3">
        <v>7.9768980030573547E-2</v>
      </c>
      <c r="L19">
        <v>1.66E-7</v>
      </c>
      <c r="M19" t="s">
        <v>369</v>
      </c>
      <c r="N19">
        <v>-0.14266750356873156</v>
      </c>
      <c r="O19">
        <v>0.10414284829383917</v>
      </c>
      <c r="P19">
        <v>0.16383400000000001</v>
      </c>
    </row>
    <row r="20" spans="1:16">
      <c r="A20" t="s">
        <v>21</v>
      </c>
      <c r="B20" t="s">
        <v>20</v>
      </c>
      <c r="C20" t="s">
        <v>30</v>
      </c>
      <c r="D20" t="s">
        <v>19</v>
      </c>
      <c r="E20">
        <v>245964230</v>
      </c>
      <c r="F20" t="s">
        <v>0</v>
      </c>
      <c r="G20" t="s">
        <v>1</v>
      </c>
      <c r="H20">
        <v>0.19</v>
      </c>
      <c r="I20" t="s">
        <v>269</v>
      </c>
      <c r="J20">
        <v>-0.36653154442041347</v>
      </c>
      <c r="K20" s="3">
        <v>7.9768980030573547E-2</v>
      </c>
      <c r="L20">
        <v>1.8900000000000001E-7</v>
      </c>
      <c r="M20" t="s">
        <v>369</v>
      </c>
      <c r="N20">
        <v>-0.14266750356873156</v>
      </c>
      <c r="O20">
        <v>0.10414284829383917</v>
      </c>
      <c r="P20">
        <v>0.163887</v>
      </c>
    </row>
    <row r="21" spans="1:16">
      <c r="A21" t="s">
        <v>21</v>
      </c>
      <c r="B21" t="s">
        <v>20</v>
      </c>
      <c r="C21" t="s">
        <v>28</v>
      </c>
      <c r="D21" t="s">
        <v>19</v>
      </c>
      <c r="E21">
        <v>245964644</v>
      </c>
      <c r="F21" t="s">
        <v>0</v>
      </c>
      <c r="G21" t="s">
        <v>2</v>
      </c>
      <c r="H21">
        <v>0.19</v>
      </c>
      <c r="I21" t="s">
        <v>269</v>
      </c>
      <c r="J21">
        <v>-0.36653154442041347</v>
      </c>
      <c r="K21" s="3">
        <v>7.9768980030573547E-2</v>
      </c>
      <c r="L21">
        <v>1.8699999999999999E-7</v>
      </c>
      <c r="M21" t="s">
        <v>369</v>
      </c>
      <c r="N21">
        <v>-0.14266750356873156</v>
      </c>
      <c r="O21">
        <v>0.10414284829383917</v>
      </c>
      <c r="P21">
        <v>0.16404099999999999</v>
      </c>
    </row>
    <row r="22" spans="1:16">
      <c r="A22" t="s">
        <v>21</v>
      </c>
      <c r="B22" t="s">
        <v>20</v>
      </c>
      <c r="C22" t="s">
        <v>29</v>
      </c>
      <c r="D22" t="s">
        <v>19</v>
      </c>
      <c r="E22">
        <v>245964647</v>
      </c>
      <c r="F22" t="s">
        <v>3</v>
      </c>
      <c r="G22" t="s">
        <v>0</v>
      </c>
      <c r="H22">
        <v>0.19</v>
      </c>
      <c r="I22" t="s">
        <v>269</v>
      </c>
      <c r="J22">
        <v>-0.36653154442041347</v>
      </c>
      <c r="K22" s="3">
        <v>7.9768980030573547E-2</v>
      </c>
      <c r="L22">
        <v>1.8699999999999999E-7</v>
      </c>
      <c r="M22" t="s">
        <v>369</v>
      </c>
      <c r="N22">
        <v>-0.14266750356873156</v>
      </c>
      <c r="O22">
        <v>0.10414284829383917</v>
      </c>
      <c r="P22">
        <v>0.16404099999999999</v>
      </c>
    </row>
    <row r="23" spans="1:16">
      <c r="A23" t="s">
        <v>54</v>
      </c>
      <c r="B23" t="s">
        <v>12</v>
      </c>
      <c r="C23" t="s">
        <v>213</v>
      </c>
      <c r="D23" t="s">
        <v>53</v>
      </c>
      <c r="E23">
        <v>73103279</v>
      </c>
      <c r="F23" t="s">
        <v>0</v>
      </c>
      <c r="G23" t="s">
        <v>2</v>
      </c>
      <c r="H23">
        <v>0.14000000000000001</v>
      </c>
      <c r="I23" t="s">
        <v>332</v>
      </c>
      <c r="J23">
        <v>0.33845649360460484</v>
      </c>
      <c r="K23" s="3">
        <v>8.2839405382103881E-2</v>
      </c>
      <c r="L23">
        <v>6.5200000000000003E-6</v>
      </c>
      <c r="M23" t="s">
        <v>445</v>
      </c>
      <c r="N23">
        <v>0.13672056715640679</v>
      </c>
      <c r="O23">
        <v>0.10061291558050423</v>
      </c>
      <c r="P23">
        <v>0.175043</v>
      </c>
    </row>
    <row r="24" spans="1:16">
      <c r="A24" t="s">
        <v>21</v>
      </c>
      <c r="B24" t="s">
        <v>20</v>
      </c>
      <c r="C24" t="s">
        <v>33</v>
      </c>
      <c r="D24" t="s">
        <v>19</v>
      </c>
      <c r="E24">
        <v>245966140</v>
      </c>
      <c r="F24" t="s">
        <v>1</v>
      </c>
      <c r="G24" t="s">
        <v>0</v>
      </c>
      <c r="H24">
        <v>0.18</v>
      </c>
      <c r="I24" t="s">
        <v>271</v>
      </c>
      <c r="J24">
        <v>-0.35654732351381258</v>
      </c>
      <c r="K24" s="3">
        <v>8.4862970289043396E-2</v>
      </c>
      <c r="L24">
        <v>2.7500000000000001E-7</v>
      </c>
      <c r="M24" t="s">
        <v>370</v>
      </c>
      <c r="N24">
        <v>-0.13667713987954411</v>
      </c>
      <c r="O24">
        <v>0.10232909614228664</v>
      </c>
      <c r="P24">
        <v>0.17840200000000001</v>
      </c>
    </row>
    <row r="25" spans="1:16">
      <c r="A25" t="s">
        <v>21</v>
      </c>
      <c r="B25" t="s">
        <v>20</v>
      </c>
      <c r="C25" t="s">
        <v>22</v>
      </c>
      <c r="D25" t="s">
        <v>19</v>
      </c>
      <c r="E25">
        <v>245962720</v>
      </c>
      <c r="F25" t="s">
        <v>3</v>
      </c>
      <c r="G25" t="s">
        <v>2</v>
      </c>
      <c r="H25">
        <v>0.18</v>
      </c>
      <c r="I25" t="s">
        <v>266</v>
      </c>
      <c r="J25">
        <v>-0.38721614328026455</v>
      </c>
      <c r="K25" s="3">
        <v>0.15905809237538479</v>
      </c>
      <c r="L25">
        <v>1.3E-7</v>
      </c>
      <c r="M25" t="s">
        <v>366</v>
      </c>
      <c r="N25">
        <v>-0.14266750356873156</v>
      </c>
      <c r="O25">
        <v>0.10912235711483725</v>
      </c>
      <c r="P25">
        <v>0.18342</v>
      </c>
    </row>
    <row r="26" spans="1:16">
      <c r="A26" t="s">
        <v>120</v>
      </c>
      <c r="B26" t="s">
        <v>119</v>
      </c>
      <c r="C26" t="s">
        <v>121</v>
      </c>
      <c r="D26" t="s">
        <v>118</v>
      </c>
      <c r="E26">
        <v>132508612</v>
      </c>
      <c r="F26" t="s">
        <v>1</v>
      </c>
      <c r="G26" t="s">
        <v>0</v>
      </c>
      <c r="H26">
        <v>6.0999999999999999E-2</v>
      </c>
      <c r="I26" t="s">
        <v>296</v>
      </c>
      <c r="J26">
        <v>-0.58502665202918203</v>
      </c>
      <c r="K26" s="3">
        <v>0.21172109590347857</v>
      </c>
      <c r="L26">
        <v>2.6800000000000002E-6</v>
      </c>
      <c r="M26" t="s">
        <v>408</v>
      </c>
      <c r="N26">
        <v>-0.24412514432750865</v>
      </c>
      <c r="O26">
        <v>0.19166510916371701</v>
      </c>
      <c r="P26">
        <v>0.185448</v>
      </c>
    </row>
    <row r="27" spans="1:16">
      <c r="A27" t="s">
        <v>21</v>
      </c>
      <c r="B27" t="s">
        <v>20</v>
      </c>
      <c r="C27" t="s">
        <v>58</v>
      </c>
      <c r="D27" t="s">
        <v>19</v>
      </c>
      <c r="E27">
        <v>245961292</v>
      </c>
      <c r="F27" t="s">
        <v>3</v>
      </c>
      <c r="G27" t="s">
        <v>2</v>
      </c>
      <c r="H27">
        <v>0.17</v>
      </c>
      <c r="I27" t="s">
        <v>274</v>
      </c>
      <c r="J27">
        <v>-0.36653154442041347</v>
      </c>
      <c r="K27" s="3">
        <v>7.9768980030573547E-2</v>
      </c>
      <c r="L27">
        <v>6.7999999999999995E-7</v>
      </c>
      <c r="M27" t="s">
        <v>384</v>
      </c>
      <c r="N27">
        <v>-0.13667713987954411</v>
      </c>
      <c r="O27">
        <v>0.10719915629852665</v>
      </c>
      <c r="P27">
        <v>0.208204</v>
      </c>
    </row>
    <row r="28" spans="1:16">
      <c r="A28" t="s">
        <v>247</v>
      </c>
      <c r="B28" t="s">
        <v>12</v>
      </c>
      <c r="C28" t="s">
        <v>248</v>
      </c>
      <c r="D28" t="s">
        <v>246</v>
      </c>
      <c r="E28">
        <v>86762495</v>
      </c>
      <c r="F28" t="s">
        <v>0</v>
      </c>
      <c r="G28" t="s">
        <v>1</v>
      </c>
      <c r="H28">
        <v>0.15</v>
      </c>
      <c r="I28" t="s">
        <v>349</v>
      </c>
      <c r="J28">
        <v>-0.32790214206428259</v>
      </c>
      <c r="K28" s="3">
        <v>9.947785878370155E-2</v>
      </c>
      <c r="L28">
        <v>8.9099999999999994E-6</v>
      </c>
      <c r="M28" t="s">
        <v>465</v>
      </c>
      <c r="N28">
        <v>0.11727129565576427</v>
      </c>
      <c r="O28">
        <v>9.5843045888505896E-2</v>
      </c>
      <c r="P28">
        <v>0.21551200000000001</v>
      </c>
    </row>
    <row r="29" spans="1:16">
      <c r="A29" t="s">
        <v>21</v>
      </c>
      <c r="B29" t="s">
        <v>20</v>
      </c>
      <c r="C29" t="s">
        <v>66</v>
      </c>
      <c r="D29" t="s">
        <v>19</v>
      </c>
      <c r="E29">
        <v>245959569</v>
      </c>
      <c r="F29" t="s">
        <v>1</v>
      </c>
      <c r="G29" t="s">
        <v>0</v>
      </c>
      <c r="H29">
        <v>0.17</v>
      </c>
      <c r="I29" t="s">
        <v>274</v>
      </c>
      <c r="J29">
        <v>-0.36653154442041347</v>
      </c>
      <c r="K29" s="3">
        <v>7.9768980030573547E-2</v>
      </c>
      <c r="L29">
        <v>7.4399999999999999E-7</v>
      </c>
      <c r="M29" t="s">
        <v>386</v>
      </c>
      <c r="N29">
        <v>-0.13076828026902382</v>
      </c>
      <c r="O29">
        <v>0.10534382043336842</v>
      </c>
      <c r="P29">
        <v>0.21819</v>
      </c>
    </row>
    <row r="30" spans="1:16">
      <c r="A30" t="s">
        <v>21</v>
      </c>
      <c r="B30" t="s">
        <v>20</v>
      </c>
      <c r="C30" t="s">
        <v>67</v>
      </c>
      <c r="D30" t="s">
        <v>19</v>
      </c>
      <c r="E30">
        <v>245959671</v>
      </c>
      <c r="F30" t="s">
        <v>2</v>
      </c>
      <c r="G30" t="s">
        <v>3</v>
      </c>
      <c r="H30">
        <v>0.17</v>
      </c>
      <c r="I30" t="s">
        <v>274</v>
      </c>
      <c r="J30">
        <v>-0.36653154442041347</v>
      </c>
      <c r="K30" s="3">
        <v>7.9768980030573547E-2</v>
      </c>
      <c r="L30">
        <v>7.4399999999999999E-7</v>
      </c>
      <c r="M30" t="s">
        <v>386</v>
      </c>
      <c r="N30">
        <v>-0.13076828026902382</v>
      </c>
      <c r="O30">
        <v>0.10534382043336842</v>
      </c>
      <c r="P30">
        <v>0.219001</v>
      </c>
    </row>
    <row r="31" spans="1:16">
      <c r="A31" t="s">
        <v>76</v>
      </c>
      <c r="B31" t="s">
        <v>12</v>
      </c>
      <c r="C31" t="s">
        <v>77</v>
      </c>
      <c r="D31" t="s">
        <v>63</v>
      </c>
      <c r="E31">
        <v>24673102</v>
      </c>
      <c r="F31" t="s">
        <v>0</v>
      </c>
      <c r="G31" t="s">
        <v>3</v>
      </c>
      <c r="H31">
        <v>0.14000000000000001</v>
      </c>
      <c r="I31" t="s">
        <v>281</v>
      </c>
      <c r="J31">
        <v>0.33645973384852951</v>
      </c>
      <c r="K31" s="3">
        <v>8.1820650404514431E-2</v>
      </c>
      <c r="L31">
        <v>1.3599999999999999E-6</v>
      </c>
      <c r="M31" t="s">
        <v>391</v>
      </c>
      <c r="N31">
        <v>-0.13667713987954411</v>
      </c>
      <c r="O31">
        <v>0.10719915629852665</v>
      </c>
      <c r="P31">
        <v>0.22340299999999999</v>
      </c>
    </row>
    <row r="32" spans="1:16">
      <c r="A32" t="s">
        <v>21</v>
      </c>
      <c r="B32" t="s">
        <v>20</v>
      </c>
      <c r="C32" t="s">
        <v>57</v>
      </c>
      <c r="D32" t="s">
        <v>19</v>
      </c>
      <c r="E32">
        <v>245958861</v>
      </c>
      <c r="F32" t="s">
        <v>1</v>
      </c>
      <c r="G32" t="s">
        <v>0</v>
      </c>
      <c r="H32">
        <v>0.17</v>
      </c>
      <c r="I32" t="s">
        <v>274</v>
      </c>
      <c r="J32">
        <v>-0.36653154442041347</v>
      </c>
      <c r="K32" s="3">
        <v>7.9768980030573547E-2</v>
      </c>
      <c r="L32">
        <v>6.4799999999999998E-7</v>
      </c>
      <c r="M32" t="s">
        <v>383</v>
      </c>
      <c r="N32">
        <v>-0.13076828026902382</v>
      </c>
      <c r="O32">
        <v>0.10534382043336842</v>
      </c>
      <c r="P32">
        <v>0.23234199999999999</v>
      </c>
    </row>
    <row r="33" spans="1:16">
      <c r="A33" t="s">
        <v>21</v>
      </c>
      <c r="B33" t="s">
        <v>20</v>
      </c>
      <c r="C33" t="s">
        <v>56</v>
      </c>
      <c r="D33" t="s">
        <v>19</v>
      </c>
      <c r="E33">
        <v>245958303</v>
      </c>
      <c r="F33" t="s">
        <v>2</v>
      </c>
      <c r="G33" t="s">
        <v>3</v>
      </c>
      <c r="H33">
        <v>0.17</v>
      </c>
      <c r="I33" t="s">
        <v>274</v>
      </c>
      <c r="J33">
        <v>-0.36653154442041347</v>
      </c>
      <c r="K33" s="3">
        <v>7.9768980030573547E-2</v>
      </c>
      <c r="L33">
        <v>6.3300000000000002E-7</v>
      </c>
      <c r="M33" t="s">
        <v>382</v>
      </c>
      <c r="N33">
        <v>-0.12493873660829995</v>
      </c>
      <c r="O33">
        <v>0.10831807740312549</v>
      </c>
      <c r="P33">
        <v>0.24807499999999999</v>
      </c>
    </row>
    <row r="34" spans="1:16">
      <c r="A34" t="s">
        <v>159</v>
      </c>
      <c r="B34" t="s">
        <v>12</v>
      </c>
      <c r="C34" t="s">
        <v>160</v>
      </c>
      <c r="D34" t="s">
        <v>68</v>
      </c>
      <c r="E34">
        <v>4532710</v>
      </c>
      <c r="F34" t="s">
        <v>0</v>
      </c>
      <c r="G34" t="s">
        <v>1</v>
      </c>
      <c r="H34">
        <v>0.33</v>
      </c>
      <c r="I34" t="s">
        <v>309</v>
      </c>
      <c r="J34">
        <v>-0.24412514432750865</v>
      </c>
      <c r="K34" s="3">
        <v>7.8476971604351506E-2</v>
      </c>
      <c r="L34">
        <v>4.3000000000000003E-6</v>
      </c>
      <c r="M34" t="s">
        <v>422</v>
      </c>
      <c r="N34">
        <v>-9.1514981121350217E-2</v>
      </c>
      <c r="O34">
        <v>7.7862328166407369E-2</v>
      </c>
      <c r="P34">
        <v>0.26064599999999999</v>
      </c>
    </row>
    <row r="35" spans="1:16">
      <c r="A35" t="s">
        <v>97</v>
      </c>
      <c r="B35" t="s">
        <v>20</v>
      </c>
      <c r="C35" t="s">
        <v>98</v>
      </c>
      <c r="D35" t="s">
        <v>96</v>
      </c>
      <c r="E35">
        <v>9189994</v>
      </c>
      <c r="F35" t="s">
        <v>2</v>
      </c>
      <c r="G35" t="s">
        <v>3</v>
      </c>
      <c r="H35">
        <v>0.77</v>
      </c>
      <c r="I35" t="s">
        <v>290</v>
      </c>
      <c r="J35">
        <v>0.2576785748691845</v>
      </c>
      <c r="K35" s="3">
        <v>5.6913540403544127E-2</v>
      </c>
      <c r="L35">
        <v>1.99E-6</v>
      </c>
      <c r="M35" t="s">
        <v>400</v>
      </c>
      <c r="N35">
        <v>8.6359830674748214E-2</v>
      </c>
      <c r="O35">
        <v>8.0071890285946676E-2</v>
      </c>
      <c r="P35">
        <v>0.272449</v>
      </c>
    </row>
    <row r="36" spans="1:16">
      <c r="A36" t="s">
        <v>21</v>
      </c>
      <c r="B36" t="s">
        <v>20</v>
      </c>
      <c r="C36" t="s">
        <v>42</v>
      </c>
      <c r="D36" t="s">
        <v>19</v>
      </c>
      <c r="E36">
        <v>245964938</v>
      </c>
      <c r="F36" t="s">
        <v>2</v>
      </c>
      <c r="G36" t="s">
        <v>3</v>
      </c>
      <c r="H36">
        <v>0.17</v>
      </c>
      <c r="I36" t="s">
        <v>274</v>
      </c>
      <c r="J36">
        <v>-0.36653154442041347</v>
      </c>
      <c r="K36" s="3">
        <v>7.9768980030573547E-2</v>
      </c>
      <c r="L36">
        <v>4.0499999999999999E-7</v>
      </c>
      <c r="M36" t="s">
        <v>373</v>
      </c>
      <c r="N36">
        <v>-0.11350927482751812</v>
      </c>
      <c r="O36">
        <v>0.10471912642698708</v>
      </c>
      <c r="P36">
        <v>0.29557899999999998</v>
      </c>
    </row>
    <row r="37" spans="1:16">
      <c r="A37" t="s">
        <v>54</v>
      </c>
      <c r="B37" t="s">
        <v>12</v>
      </c>
      <c r="C37" t="s">
        <v>55</v>
      </c>
      <c r="D37" t="s">
        <v>53</v>
      </c>
      <c r="E37">
        <v>73125635</v>
      </c>
      <c r="F37" t="s">
        <v>0</v>
      </c>
      <c r="G37" t="s">
        <v>1</v>
      </c>
      <c r="H37">
        <v>0.11</v>
      </c>
      <c r="I37" t="s">
        <v>276</v>
      </c>
      <c r="J37">
        <v>0.40140054078154408</v>
      </c>
      <c r="K37" s="3">
        <v>8.7220213981260286E-2</v>
      </c>
      <c r="L37">
        <v>5.8400000000000004E-7</v>
      </c>
      <c r="M37" t="s">
        <v>381</v>
      </c>
      <c r="N37">
        <v>0.11727129565576427</v>
      </c>
      <c r="O37">
        <v>0.11206336957414431</v>
      </c>
      <c r="P37">
        <v>0.30184100000000003</v>
      </c>
    </row>
    <row r="38" spans="1:16">
      <c r="A38" t="s">
        <v>235</v>
      </c>
      <c r="B38" t="s">
        <v>12</v>
      </c>
      <c r="D38" t="s">
        <v>11</v>
      </c>
      <c r="E38">
        <v>131859302</v>
      </c>
      <c r="F38" t="s">
        <v>0</v>
      </c>
      <c r="G38" t="s">
        <v>1</v>
      </c>
      <c r="I38" t="s">
        <v>344</v>
      </c>
      <c r="J38">
        <v>0.27646180417324412</v>
      </c>
      <c r="K38" s="3">
        <v>6.6496820660717409E-2</v>
      </c>
      <c r="L38">
        <v>8.6200000000000005E-6</v>
      </c>
      <c r="M38" t="s">
        <v>459</v>
      </c>
      <c r="N38">
        <v>-0.10237290870955855</v>
      </c>
      <c r="O38">
        <v>9.6967813873727077E-2</v>
      </c>
      <c r="P38">
        <v>0.30258099999999999</v>
      </c>
    </row>
    <row r="39" spans="1:16">
      <c r="A39" t="s">
        <v>64</v>
      </c>
      <c r="B39" t="s">
        <v>12</v>
      </c>
      <c r="C39" t="s">
        <v>90</v>
      </c>
      <c r="D39" t="s">
        <v>63</v>
      </c>
      <c r="E39">
        <v>56523323</v>
      </c>
      <c r="F39" t="s">
        <v>3</v>
      </c>
      <c r="G39" t="s">
        <v>2</v>
      </c>
      <c r="H39">
        <v>0.82</v>
      </c>
      <c r="I39" t="s">
        <v>286</v>
      </c>
      <c r="J39">
        <v>0.2966651902615311</v>
      </c>
      <c r="K39" s="3">
        <v>7.6804670705761774E-2</v>
      </c>
      <c r="L39">
        <v>1.7E-6</v>
      </c>
      <c r="M39" t="s">
        <v>397</v>
      </c>
      <c r="N39">
        <v>-9.1514981121350217E-2</v>
      </c>
      <c r="O39">
        <v>8.9842479110041451E-2</v>
      </c>
      <c r="P39">
        <v>0.310917</v>
      </c>
    </row>
    <row r="40" spans="1:16">
      <c r="A40" t="s">
        <v>54</v>
      </c>
      <c r="B40" t="s">
        <v>12</v>
      </c>
      <c r="C40" t="s">
        <v>136</v>
      </c>
      <c r="D40" t="s">
        <v>53</v>
      </c>
      <c r="E40">
        <v>73123024</v>
      </c>
      <c r="F40" t="s">
        <v>0</v>
      </c>
      <c r="G40" t="s">
        <v>3</v>
      </c>
      <c r="H40">
        <v>0.11</v>
      </c>
      <c r="I40" t="s">
        <v>302</v>
      </c>
      <c r="J40">
        <v>0.36921585741014279</v>
      </c>
      <c r="K40" s="3">
        <v>8.4232589160315299E-2</v>
      </c>
      <c r="L40">
        <v>3.3400000000000002E-6</v>
      </c>
      <c r="M40" t="s">
        <v>412</v>
      </c>
      <c r="N40">
        <v>0.11058971029924898</v>
      </c>
      <c r="O40">
        <v>0.11147709571875947</v>
      </c>
      <c r="P40">
        <v>0.31323800000000002</v>
      </c>
    </row>
    <row r="41" spans="1:16">
      <c r="A41" t="s">
        <v>217</v>
      </c>
      <c r="B41" t="s">
        <v>12</v>
      </c>
      <c r="C41" t="s">
        <v>218</v>
      </c>
      <c r="D41" t="s">
        <v>19</v>
      </c>
      <c r="E41">
        <v>152918874</v>
      </c>
      <c r="F41" t="s">
        <v>1</v>
      </c>
      <c r="G41" t="s">
        <v>0</v>
      </c>
      <c r="H41">
        <v>0.02</v>
      </c>
      <c r="I41" t="s">
        <v>335</v>
      </c>
      <c r="J41">
        <v>0.36548798489089962</v>
      </c>
      <c r="K41" s="3">
        <v>8.2330613385191237E-2</v>
      </c>
      <c r="L41">
        <v>6.8800000000000002E-6</v>
      </c>
      <c r="M41" t="s">
        <v>449</v>
      </c>
      <c r="N41">
        <v>-0.14266750356873156</v>
      </c>
      <c r="O41">
        <v>0.1475157001858538</v>
      </c>
      <c r="P41">
        <v>0.32645200000000002</v>
      </c>
    </row>
    <row r="42" spans="1:16">
      <c r="A42" t="s">
        <v>79</v>
      </c>
      <c r="B42" t="s">
        <v>12</v>
      </c>
      <c r="C42" t="s">
        <v>163</v>
      </c>
      <c r="D42" t="s">
        <v>78</v>
      </c>
      <c r="E42">
        <v>141399386</v>
      </c>
      <c r="F42" t="s">
        <v>0</v>
      </c>
      <c r="G42" t="s">
        <v>3</v>
      </c>
      <c r="H42">
        <v>0.26</v>
      </c>
      <c r="I42" t="s">
        <v>304</v>
      </c>
      <c r="J42">
        <v>-0.28399665636520083</v>
      </c>
      <c r="K42" s="3">
        <v>5.8134363421855496E-2</v>
      </c>
      <c r="L42">
        <v>4.3200000000000001E-6</v>
      </c>
      <c r="M42" t="s">
        <v>423</v>
      </c>
      <c r="N42">
        <v>-8.092190762392612E-2</v>
      </c>
      <c r="O42">
        <v>8.718880886218032E-2</v>
      </c>
      <c r="P42">
        <v>0.33343499999999998</v>
      </c>
    </row>
    <row r="43" spans="1:16">
      <c r="D43" t="s">
        <v>148</v>
      </c>
      <c r="E43">
        <v>36993836</v>
      </c>
      <c r="I43" t="s">
        <v>328</v>
      </c>
      <c r="J43">
        <v>-0.25181197299379954</v>
      </c>
      <c r="K43" s="3">
        <v>7.4555120243999018E-2</v>
      </c>
      <c r="L43">
        <v>6.6100000000000002E-6</v>
      </c>
      <c r="M43" t="s">
        <v>446</v>
      </c>
      <c r="N43">
        <v>7.554696139253074E-2</v>
      </c>
      <c r="O43">
        <v>7.9831055620641245E-2</v>
      </c>
      <c r="P43">
        <v>0.34260400000000002</v>
      </c>
    </row>
    <row r="44" spans="1:16">
      <c r="A44" t="s">
        <v>207</v>
      </c>
      <c r="B44" t="s">
        <v>20</v>
      </c>
      <c r="C44" t="s">
        <v>254</v>
      </c>
      <c r="D44" t="s">
        <v>148</v>
      </c>
      <c r="E44">
        <v>36951037</v>
      </c>
      <c r="F44" t="s">
        <v>0</v>
      </c>
      <c r="G44" t="s">
        <v>1</v>
      </c>
      <c r="H44">
        <v>0.28999999999999998</v>
      </c>
      <c r="I44" t="s">
        <v>337</v>
      </c>
      <c r="J44">
        <v>-0.25181197299379954</v>
      </c>
      <c r="K44" s="3">
        <v>7.4555120243999018E-2</v>
      </c>
      <c r="L44">
        <v>9.4499999999999993E-6</v>
      </c>
      <c r="M44" t="s">
        <v>460</v>
      </c>
      <c r="N44">
        <v>7.554696139253074E-2</v>
      </c>
      <c r="O44">
        <v>7.9831055620641245E-2</v>
      </c>
      <c r="P44">
        <v>0.34775</v>
      </c>
    </row>
    <row r="45" spans="1:16">
      <c r="A45" t="s">
        <v>207</v>
      </c>
      <c r="B45" t="s">
        <v>20</v>
      </c>
      <c r="C45" t="s">
        <v>236</v>
      </c>
      <c r="D45" t="s">
        <v>148</v>
      </c>
      <c r="E45">
        <v>36957697</v>
      </c>
      <c r="F45" t="s">
        <v>2</v>
      </c>
      <c r="G45" t="s">
        <v>3</v>
      </c>
      <c r="H45">
        <v>0.28999999999999998</v>
      </c>
      <c r="I45" t="s">
        <v>337</v>
      </c>
      <c r="J45">
        <v>-0.25181197299379954</v>
      </c>
      <c r="K45" s="3">
        <v>7.4555120243999018E-2</v>
      </c>
      <c r="L45">
        <v>8.6300000000000004E-6</v>
      </c>
      <c r="M45" t="s">
        <v>460</v>
      </c>
      <c r="N45">
        <v>7.554696139253074E-2</v>
      </c>
      <c r="O45">
        <v>7.9831055620641245E-2</v>
      </c>
      <c r="P45">
        <v>0.34927599999999998</v>
      </c>
    </row>
    <row r="46" spans="1:16">
      <c r="A46" t="s">
        <v>79</v>
      </c>
      <c r="B46" t="s">
        <v>12</v>
      </c>
      <c r="C46" t="s">
        <v>139</v>
      </c>
      <c r="D46" t="s">
        <v>78</v>
      </c>
      <c r="E46">
        <v>141388588</v>
      </c>
      <c r="F46" t="s">
        <v>1</v>
      </c>
      <c r="G46" t="s">
        <v>3</v>
      </c>
      <c r="H46">
        <v>0.26</v>
      </c>
      <c r="I46" t="s">
        <v>304</v>
      </c>
      <c r="J46">
        <v>-0.28399665636520083</v>
      </c>
      <c r="K46" s="3">
        <v>5.8134363421855496E-2</v>
      </c>
      <c r="L46">
        <v>3.41E-6</v>
      </c>
      <c r="M46" t="s">
        <v>414</v>
      </c>
      <c r="N46">
        <v>-7.5720713938118356E-2</v>
      </c>
      <c r="O46">
        <v>8.5920627749688921E-2</v>
      </c>
      <c r="P46">
        <v>0.356819</v>
      </c>
    </row>
    <row r="47" spans="1:16">
      <c r="A47" t="s">
        <v>207</v>
      </c>
      <c r="B47" t="s">
        <v>20</v>
      </c>
      <c r="C47" t="s">
        <v>251</v>
      </c>
      <c r="D47" t="s">
        <v>148</v>
      </c>
      <c r="E47">
        <v>36963178</v>
      </c>
      <c r="F47" t="s">
        <v>2</v>
      </c>
      <c r="G47" t="s">
        <v>3</v>
      </c>
      <c r="H47">
        <v>0.28999999999999998</v>
      </c>
      <c r="I47" t="s">
        <v>337</v>
      </c>
      <c r="J47">
        <v>-0.25181197299379954</v>
      </c>
      <c r="K47" s="3">
        <v>7.4555120243999018E-2</v>
      </c>
      <c r="L47">
        <v>9.1400000000000006E-6</v>
      </c>
      <c r="M47" t="s">
        <v>467</v>
      </c>
      <c r="N47">
        <v>7.554696139253074E-2</v>
      </c>
      <c r="O47">
        <v>8.251689235143575E-2</v>
      </c>
      <c r="P47">
        <v>0.35766599999999998</v>
      </c>
    </row>
    <row r="48" spans="1:16">
      <c r="A48" t="s">
        <v>227</v>
      </c>
      <c r="B48" t="s">
        <v>99</v>
      </c>
      <c r="C48" t="s">
        <v>228</v>
      </c>
      <c r="D48" t="s">
        <v>11</v>
      </c>
      <c r="E48">
        <v>65763414</v>
      </c>
      <c r="F48" t="s">
        <v>3</v>
      </c>
      <c r="G48" t="s">
        <v>2</v>
      </c>
      <c r="H48">
        <v>0.15</v>
      </c>
      <c r="I48" t="s">
        <v>341</v>
      </c>
      <c r="J48">
        <v>0.2528530309798932</v>
      </c>
      <c r="K48" s="3">
        <v>7.0872285037273691E-2</v>
      </c>
      <c r="L48">
        <v>8.1699999999999997E-6</v>
      </c>
      <c r="M48" t="s">
        <v>456</v>
      </c>
      <c r="N48">
        <v>7.9181246047624818E-2</v>
      </c>
      <c r="O48">
        <v>8.9842479110041437E-2</v>
      </c>
      <c r="P48">
        <v>0.36886000000000002</v>
      </c>
    </row>
    <row r="49" spans="1:16">
      <c r="A49" t="s">
        <v>21</v>
      </c>
      <c r="B49" t="s">
        <v>20</v>
      </c>
      <c r="C49" t="s">
        <v>85</v>
      </c>
      <c r="D49" t="s">
        <v>19</v>
      </c>
      <c r="E49">
        <v>245961389</v>
      </c>
      <c r="F49" t="s">
        <v>1</v>
      </c>
      <c r="G49" t="s">
        <v>0</v>
      </c>
      <c r="H49">
        <v>0.15</v>
      </c>
      <c r="I49" t="s">
        <v>283</v>
      </c>
      <c r="J49">
        <v>-0.36653154442041347</v>
      </c>
      <c r="K49" s="3">
        <v>7.9768980030573547E-2</v>
      </c>
      <c r="L49">
        <v>1.5200000000000001E-6</v>
      </c>
      <c r="M49" t="s">
        <v>393</v>
      </c>
      <c r="N49">
        <v>-0.10237290870955855</v>
      </c>
      <c r="O49">
        <v>0.11040094587492562</v>
      </c>
      <c r="P49">
        <v>0.369724</v>
      </c>
    </row>
    <row r="50" spans="1:16">
      <c r="B50" t="s">
        <v>12</v>
      </c>
      <c r="C50" t="s">
        <v>41</v>
      </c>
      <c r="D50" t="s">
        <v>11</v>
      </c>
      <c r="E50">
        <v>88199325</v>
      </c>
      <c r="F50" t="s">
        <v>0</v>
      </c>
      <c r="G50" t="s">
        <v>2</v>
      </c>
      <c r="H50">
        <v>0.89</v>
      </c>
      <c r="I50" t="s">
        <v>273</v>
      </c>
      <c r="J50">
        <v>0.38738982633872943</v>
      </c>
      <c r="K50" s="3">
        <v>8.007189028594669E-2</v>
      </c>
      <c r="L50">
        <v>3.5999999999999999E-7</v>
      </c>
      <c r="M50" t="s">
        <v>372</v>
      </c>
      <c r="N50">
        <v>9.3421685162235063E-2</v>
      </c>
      <c r="O50">
        <v>0.1055770204029353</v>
      </c>
      <c r="P50">
        <v>0.37463800000000003</v>
      </c>
    </row>
    <row r="51" spans="1:16">
      <c r="A51" t="s">
        <v>165</v>
      </c>
      <c r="B51" t="s">
        <v>20</v>
      </c>
      <c r="C51" t="s">
        <v>166</v>
      </c>
      <c r="D51" t="s">
        <v>164</v>
      </c>
      <c r="E51">
        <v>6718655</v>
      </c>
      <c r="F51" t="s">
        <v>3</v>
      </c>
      <c r="G51" t="s">
        <v>2</v>
      </c>
      <c r="H51">
        <v>0.59</v>
      </c>
      <c r="I51" t="s">
        <v>311</v>
      </c>
      <c r="J51">
        <v>-0.22914798835785583</v>
      </c>
      <c r="K51" s="3">
        <v>8.6118377711317237E-2</v>
      </c>
      <c r="L51">
        <v>4.3800000000000004E-6</v>
      </c>
      <c r="M51" t="s">
        <v>424</v>
      </c>
      <c r="N51">
        <v>-6.5501548756432285E-2</v>
      </c>
      <c r="O51">
        <v>7.6106436853469753E-2</v>
      </c>
      <c r="P51">
        <v>0.39059100000000002</v>
      </c>
    </row>
    <row r="52" spans="1:16">
      <c r="A52" t="s">
        <v>173</v>
      </c>
      <c r="B52" t="s">
        <v>20</v>
      </c>
      <c r="C52" t="s">
        <v>197</v>
      </c>
      <c r="D52" t="s">
        <v>109</v>
      </c>
      <c r="E52">
        <v>120463440</v>
      </c>
      <c r="F52" t="s">
        <v>1</v>
      </c>
      <c r="G52" t="s">
        <v>0</v>
      </c>
      <c r="H52">
        <v>0.11</v>
      </c>
      <c r="I52" t="s">
        <v>322</v>
      </c>
      <c r="J52">
        <v>0.30535136944662378</v>
      </c>
      <c r="K52" s="3">
        <v>8.1236394779788654E-2</v>
      </c>
      <c r="L52">
        <v>5.3299999999999998E-6</v>
      </c>
      <c r="M52" t="s">
        <v>434</v>
      </c>
      <c r="N52">
        <v>-9.1514981121350217E-2</v>
      </c>
      <c r="O52">
        <v>0.11137190757660007</v>
      </c>
      <c r="P52">
        <v>0.40184399999999998</v>
      </c>
    </row>
    <row r="53" spans="1:16">
      <c r="A53" t="s">
        <v>79</v>
      </c>
      <c r="B53" t="s">
        <v>12</v>
      </c>
      <c r="C53" t="s">
        <v>210</v>
      </c>
      <c r="D53" t="s">
        <v>78</v>
      </c>
      <c r="E53">
        <v>141379284</v>
      </c>
      <c r="F53" t="s">
        <v>0</v>
      </c>
      <c r="G53" t="s">
        <v>2</v>
      </c>
      <c r="H53">
        <v>0.28000000000000003</v>
      </c>
      <c r="I53" t="s">
        <v>330</v>
      </c>
      <c r="J53">
        <v>-0.26760624017703144</v>
      </c>
      <c r="K53" s="3">
        <v>6.6496820660717437E-2</v>
      </c>
      <c r="L53">
        <v>6.4699999999999999E-6</v>
      </c>
      <c r="M53" t="s">
        <v>443</v>
      </c>
      <c r="N53">
        <v>-6.5501548756432285E-2</v>
      </c>
      <c r="O53">
        <v>8.3493081429297733E-2</v>
      </c>
      <c r="P53">
        <v>0.41515400000000002</v>
      </c>
    </row>
    <row r="54" spans="1:16">
      <c r="A54" t="s">
        <v>64</v>
      </c>
      <c r="B54" t="s">
        <v>12</v>
      </c>
      <c r="C54" t="s">
        <v>65</v>
      </c>
      <c r="D54" t="s">
        <v>63</v>
      </c>
      <c r="E54">
        <v>56527051</v>
      </c>
      <c r="F54" t="s">
        <v>2</v>
      </c>
      <c r="G54" t="s">
        <v>3</v>
      </c>
      <c r="H54">
        <v>0.82</v>
      </c>
      <c r="I54" t="s">
        <v>277</v>
      </c>
      <c r="J54">
        <v>0.3222192947339193</v>
      </c>
      <c r="K54" s="3">
        <v>6.5864641009927394E-2</v>
      </c>
      <c r="L54">
        <v>7.1099999999999995E-7</v>
      </c>
      <c r="M54" t="s">
        <v>385</v>
      </c>
      <c r="N54">
        <v>-7.5720713938118356E-2</v>
      </c>
      <c r="O54">
        <v>8.9842479110041423E-2</v>
      </c>
      <c r="P54">
        <v>0.42314299999999999</v>
      </c>
    </row>
    <row r="55" spans="1:16">
      <c r="A55" t="s">
        <v>237</v>
      </c>
      <c r="B55" t="s">
        <v>20</v>
      </c>
      <c r="C55" t="s">
        <v>238</v>
      </c>
      <c r="D55" t="s">
        <v>73</v>
      </c>
      <c r="E55">
        <v>6424798</v>
      </c>
      <c r="F55" t="s">
        <v>3</v>
      </c>
      <c r="G55" t="s">
        <v>0</v>
      </c>
      <c r="H55">
        <v>9.6000000000000002E-2</v>
      </c>
      <c r="I55" t="s">
        <v>345</v>
      </c>
      <c r="J55">
        <v>0.37106786227173627</v>
      </c>
      <c r="K55" s="3">
        <v>8.5177489599903816E-2</v>
      </c>
      <c r="L55">
        <v>8.7800000000000006E-6</v>
      </c>
      <c r="M55" t="s">
        <v>461</v>
      </c>
      <c r="N55">
        <v>9.3421685162235063E-2</v>
      </c>
      <c r="O55">
        <v>0.11739735971519345</v>
      </c>
      <c r="P55">
        <v>0.42499900000000002</v>
      </c>
    </row>
    <row r="56" spans="1:16">
      <c r="A56" t="s">
        <v>207</v>
      </c>
      <c r="B56" t="s">
        <v>20</v>
      </c>
      <c r="D56" t="s">
        <v>148</v>
      </c>
      <c r="E56">
        <v>36988720</v>
      </c>
      <c r="F56" t="s">
        <v>2</v>
      </c>
      <c r="G56" t="s">
        <v>1</v>
      </c>
      <c r="I56" t="s">
        <v>328</v>
      </c>
      <c r="J56">
        <v>-0.25181197299379954</v>
      </c>
      <c r="K56" s="3">
        <v>7.4555120243999018E-2</v>
      </c>
      <c r="L56">
        <v>6.0599999999999996E-6</v>
      </c>
      <c r="M56" t="s">
        <v>441</v>
      </c>
      <c r="N56">
        <v>6.069784035361165E-2</v>
      </c>
      <c r="O56">
        <v>8.0409999999999995E-2</v>
      </c>
      <c r="P56">
        <v>0.43965900000000002</v>
      </c>
    </row>
    <row r="57" spans="1:16">
      <c r="A57" t="s">
        <v>79</v>
      </c>
      <c r="B57" t="s">
        <v>12</v>
      </c>
      <c r="C57" t="s">
        <v>147</v>
      </c>
      <c r="D57" t="s">
        <v>78</v>
      </c>
      <c r="E57">
        <v>141382492</v>
      </c>
      <c r="F57" t="s">
        <v>2</v>
      </c>
      <c r="G57" t="s">
        <v>3</v>
      </c>
      <c r="H57">
        <v>0.26</v>
      </c>
      <c r="I57" t="s">
        <v>305</v>
      </c>
      <c r="J57">
        <v>-0.28399665636520083</v>
      </c>
      <c r="K57" s="3">
        <v>0.12187861679343714</v>
      </c>
      <c r="L57">
        <v>3.7900000000000001E-6</v>
      </c>
      <c r="M57" t="s">
        <v>417</v>
      </c>
      <c r="N57">
        <v>-6.5501548756432285E-2</v>
      </c>
      <c r="O57">
        <v>8.3493081429297733E-2</v>
      </c>
      <c r="P57">
        <v>0.44032399999999999</v>
      </c>
    </row>
    <row r="58" spans="1:16">
      <c r="A58" t="s">
        <v>173</v>
      </c>
      <c r="B58" t="s">
        <v>20</v>
      </c>
      <c r="C58" t="s">
        <v>174</v>
      </c>
      <c r="D58" t="s">
        <v>109</v>
      </c>
      <c r="E58">
        <v>120417094</v>
      </c>
      <c r="F58" t="s">
        <v>0</v>
      </c>
      <c r="G58" t="s">
        <v>1</v>
      </c>
      <c r="H58">
        <v>0.11</v>
      </c>
      <c r="I58" t="s">
        <v>313</v>
      </c>
      <c r="J58">
        <v>0.30749603791321289</v>
      </c>
      <c r="K58" s="3">
        <v>6.7043254519148804E-2</v>
      </c>
      <c r="L58">
        <v>4.6700000000000002E-6</v>
      </c>
      <c r="M58" t="s">
        <v>426</v>
      </c>
      <c r="N58">
        <v>-8.6186147616283335E-2</v>
      </c>
      <c r="O58">
        <v>0.10961420818760094</v>
      </c>
      <c r="P58">
        <v>0.441384</v>
      </c>
    </row>
    <row r="59" spans="1:16">
      <c r="A59" t="s">
        <v>179</v>
      </c>
      <c r="B59" t="s">
        <v>12</v>
      </c>
      <c r="C59" t="s">
        <v>201</v>
      </c>
      <c r="D59" t="s">
        <v>68</v>
      </c>
      <c r="E59">
        <v>44671207</v>
      </c>
      <c r="F59" t="s">
        <v>2</v>
      </c>
      <c r="G59" t="s">
        <v>3</v>
      </c>
      <c r="H59">
        <v>7.5999999999999998E-2</v>
      </c>
      <c r="I59" t="s">
        <v>319</v>
      </c>
      <c r="J59">
        <v>0.52374646681156445</v>
      </c>
      <c r="K59" s="3">
        <v>0.12499636013200793</v>
      </c>
      <c r="L59">
        <v>5.3700000000000003E-6</v>
      </c>
      <c r="M59" t="s">
        <v>436</v>
      </c>
      <c r="N59">
        <v>-0.12493873660829995</v>
      </c>
      <c r="O59">
        <v>0.15656098945138014</v>
      </c>
      <c r="P59">
        <v>0.44610499999999997</v>
      </c>
    </row>
    <row r="60" spans="1:16">
      <c r="A60" t="s">
        <v>54</v>
      </c>
      <c r="B60" t="s">
        <v>12</v>
      </c>
      <c r="C60" t="s">
        <v>253</v>
      </c>
      <c r="D60" t="s">
        <v>53</v>
      </c>
      <c r="E60">
        <v>73094325</v>
      </c>
      <c r="F60" t="s">
        <v>0</v>
      </c>
      <c r="G60" t="s">
        <v>2</v>
      </c>
      <c r="H60">
        <v>4.4999999999999998E-2</v>
      </c>
      <c r="I60" t="s">
        <v>351</v>
      </c>
      <c r="J60">
        <v>0.48995847942483461</v>
      </c>
      <c r="K60" s="3">
        <v>0.11973774200077987</v>
      </c>
      <c r="L60">
        <v>9.3300000000000005E-6</v>
      </c>
      <c r="M60" t="s">
        <v>468</v>
      </c>
      <c r="N60">
        <v>0.11058971029924898</v>
      </c>
      <c r="O60">
        <v>0.14849274222315323</v>
      </c>
      <c r="P60">
        <v>0.45172400000000001</v>
      </c>
    </row>
    <row r="61" spans="1:16">
      <c r="A61" t="s">
        <v>255</v>
      </c>
      <c r="B61" t="s">
        <v>12</v>
      </c>
      <c r="C61" t="s">
        <v>256</v>
      </c>
      <c r="D61" t="s">
        <v>126</v>
      </c>
      <c r="E61">
        <v>150899505</v>
      </c>
      <c r="F61" t="s">
        <v>0</v>
      </c>
      <c r="G61" t="s">
        <v>1</v>
      </c>
      <c r="H61">
        <v>7.2999999999999995E-2</v>
      </c>
      <c r="I61" t="s">
        <v>352</v>
      </c>
      <c r="J61">
        <v>0.41830129131974547</v>
      </c>
      <c r="K61" s="3">
        <v>9.5843045888505896E-2</v>
      </c>
      <c r="L61">
        <v>9.6299999999999993E-6</v>
      </c>
      <c r="M61" t="s">
        <v>469</v>
      </c>
      <c r="N61">
        <v>-9.6910013008056392E-2</v>
      </c>
      <c r="O61">
        <v>0.13246801556416132</v>
      </c>
      <c r="P61">
        <v>0.46809600000000001</v>
      </c>
    </row>
    <row r="62" spans="1:16">
      <c r="A62" t="s">
        <v>40</v>
      </c>
      <c r="B62" t="s">
        <v>12</v>
      </c>
      <c r="C62" t="s">
        <v>222</v>
      </c>
      <c r="D62" t="s">
        <v>11</v>
      </c>
      <c r="E62">
        <v>88198825</v>
      </c>
      <c r="F62" t="s">
        <v>2</v>
      </c>
      <c r="G62" t="s">
        <v>3</v>
      </c>
      <c r="H62">
        <v>4.2000000000000003E-2</v>
      </c>
      <c r="I62" t="s">
        <v>338</v>
      </c>
      <c r="J62">
        <v>0.4668676203541095</v>
      </c>
      <c r="K62" s="3">
        <v>0.10795669145449155</v>
      </c>
      <c r="L62">
        <v>7.8199999999999997E-6</v>
      </c>
      <c r="M62" t="s">
        <v>453</v>
      </c>
      <c r="N62">
        <v>9.691001300805642E-2</v>
      </c>
      <c r="O62">
        <v>0.14489625324755145</v>
      </c>
      <c r="P62">
        <v>0.50455099999999997</v>
      </c>
    </row>
    <row r="63" spans="1:16">
      <c r="A63" t="s">
        <v>13</v>
      </c>
      <c r="B63" t="s">
        <v>12</v>
      </c>
      <c r="C63" t="s">
        <v>16</v>
      </c>
      <c r="D63" t="s">
        <v>11</v>
      </c>
      <c r="E63">
        <v>35811113</v>
      </c>
      <c r="F63" t="s">
        <v>3</v>
      </c>
      <c r="G63" t="s">
        <v>2</v>
      </c>
      <c r="H63">
        <v>0.59</v>
      </c>
      <c r="I63" t="s">
        <v>264</v>
      </c>
      <c r="J63">
        <v>-0.25181197299379954</v>
      </c>
      <c r="K63" s="3">
        <v>7.4555120243999018E-2</v>
      </c>
      <c r="L63">
        <v>8.9200000000000005E-8</v>
      </c>
      <c r="M63" t="s">
        <v>363</v>
      </c>
      <c r="N63">
        <v>4.5322978786657475E-2</v>
      </c>
      <c r="O63">
        <v>7.256785295648667E-2</v>
      </c>
      <c r="P63">
        <v>0.52312999999999998</v>
      </c>
    </row>
    <row r="64" spans="1:16">
      <c r="A64" t="s">
        <v>223</v>
      </c>
      <c r="B64" t="s">
        <v>12</v>
      </c>
      <c r="C64" t="s">
        <v>224</v>
      </c>
      <c r="D64" t="s">
        <v>96</v>
      </c>
      <c r="E64">
        <v>22193901</v>
      </c>
      <c r="F64" t="s">
        <v>1</v>
      </c>
      <c r="G64" t="s">
        <v>0</v>
      </c>
      <c r="H64">
        <v>0.5</v>
      </c>
      <c r="I64" t="s">
        <v>339</v>
      </c>
      <c r="J64">
        <v>0.21218760440395779</v>
      </c>
      <c r="K64" s="3">
        <v>5.012461841689847E-2</v>
      </c>
      <c r="L64">
        <v>7.8199999999999997E-6</v>
      </c>
      <c r="M64" t="s">
        <v>454</v>
      </c>
      <c r="N64">
        <v>-4.5757490560675115E-2</v>
      </c>
      <c r="O64">
        <v>7.5542109926243717E-2</v>
      </c>
      <c r="P64">
        <v>0.52779500000000001</v>
      </c>
    </row>
    <row r="65" spans="1:16">
      <c r="A65" t="s">
        <v>79</v>
      </c>
      <c r="B65" t="s">
        <v>12</v>
      </c>
      <c r="C65" t="s">
        <v>130</v>
      </c>
      <c r="D65" t="s">
        <v>78</v>
      </c>
      <c r="E65">
        <v>141378170</v>
      </c>
      <c r="F65" t="s">
        <v>3</v>
      </c>
      <c r="G65" t="s">
        <v>1</v>
      </c>
      <c r="H65">
        <v>0.26</v>
      </c>
      <c r="I65" t="s">
        <v>299</v>
      </c>
      <c r="J65">
        <v>-0.28399665636520083</v>
      </c>
      <c r="K65" s="3">
        <v>5.8134363421855496E-2</v>
      </c>
      <c r="L65">
        <v>2.8200000000000001E-6</v>
      </c>
      <c r="M65" t="s">
        <v>403</v>
      </c>
      <c r="N65">
        <v>-5.0609993355087209E-2</v>
      </c>
      <c r="O65">
        <v>8.3704169201094775E-2</v>
      </c>
      <c r="P65">
        <v>0.52801600000000004</v>
      </c>
    </row>
    <row r="66" spans="1:16">
      <c r="A66" t="s">
        <v>79</v>
      </c>
      <c r="B66" t="s">
        <v>12</v>
      </c>
      <c r="C66" t="s">
        <v>105</v>
      </c>
      <c r="D66" t="s">
        <v>78</v>
      </c>
      <c r="E66">
        <v>141375088</v>
      </c>
      <c r="F66" t="s">
        <v>1</v>
      </c>
      <c r="G66" t="s">
        <v>2</v>
      </c>
      <c r="H66">
        <v>0.26</v>
      </c>
      <c r="I66" t="s">
        <v>288</v>
      </c>
      <c r="J66">
        <v>-0.29242982390206362</v>
      </c>
      <c r="K66" s="3">
        <v>0.11757598029503775</v>
      </c>
      <c r="L66">
        <v>2.0899999999999999E-6</v>
      </c>
      <c r="M66" t="s">
        <v>403</v>
      </c>
      <c r="N66">
        <v>-5.0609993355087209E-2</v>
      </c>
      <c r="O66">
        <v>8.3704169201094775E-2</v>
      </c>
      <c r="P66">
        <v>0.54632000000000003</v>
      </c>
    </row>
    <row r="67" spans="1:16">
      <c r="A67" t="s">
        <v>79</v>
      </c>
      <c r="B67" t="s">
        <v>12</v>
      </c>
      <c r="C67" t="s">
        <v>103</v>
      </c>
      <c r="D67" t="s">
        <v>78</v>
      </c>
      <c r="E67">
        <v>141375622</v>
      </c>
      <c r="F67" t="s">
        <v>0</v>
      </c>
      <c r="G67" t="s">
        <v>2</v>
      </c>
      <c r="H67">
        <v>0.26</v>
      </c>
      <c r="I67" t="s">
        <v>288</v>
      </c>
      <c r="J67">
        <v>-0.29242982390206362</v>
      </c>
      <c r="K67" s="3">
        <v>0.11757598029503775</v>
      </c>
      <c r="L67">
        <v>2.0700000000000001E-6</v>
      </c>
      <c r="M67" t="s">
        <v>403</v>
      </c>
      <c r="N67">
        <v>-5.0609993355087209E-2</v>
      </c>
      <c r="O67">
        <v>8.3704169201094775E-2</v>
      </c>
      <c r="P67">
        <v>0.54681500000000005</v>
      </c>
    </row>
    <row r="68" spans="1:16">
      <c r="A68" t="s">
        <v>79</v>
      </c>
      <c r="B68" t="s">
        <v>12</v>
      </c>
      <c r="C68" t="s">
        <v>106</v>
      </c>
      <c r="D68" t="s">
        <v>78</v>
      </c>
      <c r="E68">
        <v>141377543</v>
      </c>
      <c r="F68" t="s">
        <v>1</v>
      </c>
      <c r="G68" t="s">
        <v>0</v>
      </c>
      <c r="H68">
        <v>0.26</v>
      </c>
      <c r="I68" t="s">
        <v>288</v>
      </c>
      <c r="J68">
        <v>-0.29242982390206362</v>
      </c>
      <c r="K68" s="3">
        <v>0.11757598029503775</v>
      </c>
      <c r="L68">
        <v>2.0899999999999999E-6</v>
      </c>
      <c r="M68" t="s">
        <v>403</v>
      </c>
      <c r="N68">
        <v>-5.0609993355087209E-2</v>
      </c>
      <c r="O68">
        <v>8.3704169201094775E-2</v>
      </c>
      <c r="P68">
        <v>0.54681500000000005</v>
      </c>
    </row>
    <row r="69" spans="1:16">
      <c r="A69" t="s">
        <v>79</v>
      </c>
      <c r="B69" t="s">
        <v>12</v>
      </c>
      <c r="C69" t="s">
        <v>129</v>
      </c>
      <c r="D69" t="s">
        <v>78</v>
      </c>
      <c r="E69">
        <v>141379277</v>
      </c>
      <c r="F69" t="s">
        <v>0</v>
      </c>
      <c r="G69" t="s">
        <v>2</v>
      </c>
      <c r="H69">
        <v>0.26</v>
      </c>
      <c r="I69" t="s">
        <v>299</v>
      </c>
      <c r="J69">
        <v>-0.28399665636520083</v>
      </c>
      <c r="K69" s="3">
        <v>5.8134363421855496E-2</v>
      </c>
      <c r="L69">
        <v>2.8100000000000002E-6</v>
      </c>
      <c r="M69" t="s">
        <v>403</v>
      </c>
      <c r="N69">
        <v>-5.0609993355087209E-2</v>
      </c>
      <c r="O69">
        <v>8.3704169201094775E-2</v>
      </c>
      <c r="P69">
        <v>0.54681500000000005</v>
      </c>
    </row>
    <row r="70" spans="1:16">
      <c r="A70" t="s">
        <v>79</v>
      </c>
      <c r="B70" t="s">
        <v>12</v>
      </c>
      <c r="C70" t="s">
        <v>146</v>
      </c>
      <c r="D70" t="s">
        <v>78</v>
      </c>
      <c r="E70">
        <v>141343854</v>
      </c>
      <c r="F70" t="s">
        <v>0</v>
      </c>
      <c r="G70" t="s">
        <v>3</v>
      </c>
      <c r="H70">
        <v>0.27</v>
      </c>
      <c r="I70" t="s">
        <v>304</v>
      </c>
      <c r="J70">
        <v>-0.28399665636520083</v>
      </c>
      <c r="K70" s="3">
        <v>5.8134363421855496E-2</v>
      </c>
      <c r="L70">
        <v>3.5999999999999998E-6</v>
      </c>
      <c r="M70" t="s">
        <v>395</v>
      </c>
      <c r="N70">
        <v>-5.0609993355087209E-2</v>
      </c>
      <c r="O70">
        <v>8.3704169201094775E-2</v>
      </c>
      <c r="P70">
        <v>0.54800700000000002</v>
      </c>
    </row>
    <row r="71" spans="1:16">
      <c r="A71" t="s">
        <v>79</v>
      </c>
      <c r="B71" t="s">
        <v>12</v>
      </c>
      <c r="C71" t="s">
        <v>140</v>
      </c>
      <c r="D71" t="s">
        <v>78</v>
      </c>
      <c r="E71">
        <v>141347743</v>
      </c>
      <c r="F71" t="s">
        <v>1</v>
      </c>
      <c r="G71" t="s">
        <v>0</v>
      </c>
      <c r="H71">
        <v>0.27</v>
      </c>
      <c r="I71" t="s">
        <v>304</v>
      </c>
      <c r="J71">
        <v>-0.28399665636520083</v>
      </c>
      <c r="K71" s="3">
        <v>5.8134363421855496E-2</v>
      </c>
      <c r="L71">
        <v>3.4400000000000001E-6</v>
      </c>
      <c r="M71" t="s">
        <v>395</v>
      </c>
      <c r="N71">
        <v>-5.0609993355087209E-2</v>
      </c>
      <c r="O71">
        <v>8.3704169201094775E-2</v>
      </c>
      <c r="P71">
        <v>0.55235900000000004</v>
      </c>
    </row>
    <row r="72" spans="1:16">
      <c r="A72" t="s">
        <v>79</v>
      </c>
      <c r="B72" t="s">
        <v>12</v>
      </c>
      <c r="C72" t="s">
        <v>88</v>
      </c>
      <c r="D72" t="s">
        <v>78</v>
      </c>
      <c r="E72">
        <v>141364247</v>
      </c>
      <c r="F72" t="s">
        <v>1</v>
      </c>
      <c r="G72" t="s">
        <v>2</v>
      </c>
      <c r="H72">
        <v>0.26</v>
      </c>
      <c r="I72" t="s">
        <v>284</v>
      </c>
      <c r="J72">
        <v>-0.29242982390206362</v>
      </c>
      <c r="K72" s="3">
        <v>0.11757598029503775</v>
      </c>
      <c r="L72">
        <v>1.6700000000000001E-6</v>
      </c>
      <c r="M72" t="s">
        <v>395</v>
      </c>
      <c r="N72">
        <v>-5.0609993355087209E-2</v>
      </c>
      <c r="O72">
        <v>8.3704169201094775E-2</v>
      </c>
      <c r="P72">
        <v>0.55336600000000002</v>
      </c>
    </row>
    <row r="73" spans="1:16">
      <c r="A73" t="s">
        <v>79</v>
      </c>
      <c r="B73" t="s">
        <v>12</v>
      </c>
      <c r="C73" t="s">
        <v>91</v>
      </c>
      <c r="D73" t="s">
        <v>78</v>
      </c>
      <c r="E73">
        <v>141366307</v>
      </c>
      <c r="F73" t="s">
        <v>0</v>
      </c>
      <c r="G73" t="s">
        <v>1</v>
      </c>
      <c r="H73">
        <v>0.26</v>
      </c>
      <c r="I73" t="s">
        <v>284</v>
      </c>
      <c r="J73">
        <v>-0.29242982390206362</v>
      </c>
      <c r="K73" s="3">
        <v>0.11757598029503775</v>
      </c>
      <c r="L73">
        <v>1.7400000000000001E-6</v>
      </c>
      <c r="M73" t="s">
        <v>398</v>
      </c>
      <c r="N73">
        <v>-5.0609993355087209E-2</v>
      </c>
      <c r="O73">
        <v>8.0101182217683128E-2</v>
      </c>
      <c r="P73">
        <v>0.55362999999999996</v>
      </c>
    </row>
    <row r="74" spans="1:16">
      <c r="A74" t="s">
        <v>79</v>
      </c>
      <c r="B74" t="s">
        <v>12</v>
      </c>
      <c r="C74" t="s">
        <v>143</v>
      </c>
      <c r="D74" t="s">
        <v>78</v>
      </c>
      <c r="E74">
        <v>141342668</v>
      </c>
      <c r="F74" t="s">
        <v>0</v>
      </c>
      <c r="G74" t="s">
        <v>1</v>
      </c>
      <c r="H74">
        <v>0.27</v>
      </c>
      <c r="I74" t="s">
        <v>304</v>
      </c>
      <c r="J74">
        <v>-0.28399665636520083</v>
      </c>
      <c r="K74" s="3">
        <v>5.8134363421855496E-2</v>
      </c>
      <c r="L74">
        <v>3.5200000000000002E-6</v>
      </c>
      <c r="M74" t="s">
        <v>395</v>
      </c>
      <c r="N74">
        <v>-5.0609993355087209E-2</v>
      </c>
      <c r="O74">
        <v>8.3704169201094775E-2</v>
      </c>
      <c r="P74">
        <v>0.55502399999999996</v>
      </c>
    </row>
    <row r="75" spans="1:16">
      <c r="A75" t="s">
        <v>79</v>
      </c>
      <c r="B75" t="s">
        <v>12</v>
      </c>
      <c r="C75" t="s">
        <v>172</v>
      </c>
      <c r="D75" t="s">
        <v>78</v>
      </c>
      <c r="E75">
        <v>141343672</v>
      </c>
      <c r="F75" t="s">
        <v>2</v>
      </c>
      <c r="G75" t="s">
        <v>3</v>
      </c>
      <c r="H75">
        <v>0.27</v>
      </c>
      <c r="I75" t="s">
        <v>308</v>
      </c>
      <c r="J75">
        <v>-0.27572413039921095</v>
      </c>
      <c r="K75" s="3">
        <v>6.2355039935115639E-2</v>
      </c>
      <c r="L75">
        <v>4.6399999999999996E-6</v>
      </c>
      <c r="M75" t="s">
        <v>395</v>
      </c>
      <c r="N75">
        <v>-5.0609993355087209E-2</v>
      </c>
      <c r="O75">
        <v>8.3704169201094775E-2</v>
      </c>
      <c r="P75">
        <v>0.55502399999999996</v>
      </c>
    </row>
    <row r="76" spans="1:16">
      <c r="A76" t="s">
        <v>79</v>
      </c>
      <c r="B76" t="s">
        <v>12</v>
      </c>
      <c r="C76" t="s">
        <v>93</v>
      </c>
      <c r="D76" t="s">
        <v>78</v>
      </c>
      <c r="E76">
        <v>141370213</v>
      </c>
      <c r="F76" t="s">
        <v>0</v>
      </c>
      <c r="G76" t="s">
        <v>1</v>
      </c>
      <c r="H76">
        <v>0.26</v>
      </c>
      <c r="I76" t="s">
        <v>288</v>
      </c>
      <c r="J76">
        <v>-0.29242982390206362</v>
      </c>
      <c r="K76" s="3">
        <v>0.11757598029503775</v>
      </c>
      <c r="L76">
        <v>1.79E-6</v>
      </c>
      <c r="M76" t="s">
        <v>394</v>
      </c>
      <c r="N76">
        <v>-4.5757490560675115E-2</v>
      </c>
      <c r="O76">
        <v>8.2576948949526038E-2</v>
      </c>
      <c r="P76">
        <v>0.56318900000000005</v>
      </c>
    </row>
    <row r="77" spans="1:16">
      <c r="A77" t="s">
        <v>13</v>
      </c>
      <c r="B77" t="s">
        <v>12</v>
      </c>
      <c r="C77" t="s">
        <v>14</v>
      </c>
      <c r="D77" t="s">
        <v>11</v>
      </c>
      <c r="E77">
        <v>35810852</v>
      </c>
      <c r="F77" t="s">
        <v>0</v>
      </c>
      <c r="G77" t="s">
        <v>1</v>
      </c>
      <c r="H77">
        <v>0.54</v>
      </c>
      <c r="I77" t="s">
        <v>263</v>
      </c>
      <c r="J77">
        <v>-0.25963731050575611</v>
      </c>
      <c r="K77" s="3">
        <v>7.0562601105245662E-2</v>
      </c>
      <c r="L77">
        <v>3.3500000000000002E-8</v>
      </c>
      <c r="M77" t="s">
        <v>361</v>
      </c>
      <c r="N77">
        <v>4.1392685158225077E-2</v>
      </c>
      <c r="O77">
        <v>7.3349792789685522E-2</v>
      </c>
      <c r="P77">
        <v>0.567963</v>
      </c>
    </row>
    <row r="78" spans="1:16">
      <c r="A78" t="s">
        <v>13</v>
      </c>
      <c r="B78" t="s">
        <v>12</v>
      </c>
      <c r="C78" t="s">
        <v>62</v>
      </c>
      <c r="D78" t="s">
        <v>11</v>
      </c>
      <c r="E78">
        <v>35803075</v>
      </c>
      <c r="F78" t="s">
        <v>0</v>
      </c>
      <c r="G78" t="s">
        <v>5</v>
      </c>
      <c r="H78">
        <v>0.59</v>
      </c>
      <c r="I78" t="s">
        <v>275</v>
      </c>
      <c r="J78">
        <v>-0.23657200643706275</v>
      </c>
      <c r="K78" s="3">
        <v>8.2330613385191251E-2</v>
      </c>
      <c r="L78">
        <v>6.9299999999999997E-7</v>
      </c>
      <c r="M78" t="s">
        <v>361</v>
      </c>
      <c r="N78">
        <v>4.1392685158225077E-2</v>
      </c>
      <c r="O78">
        <v>7.3349792789685522E-2</v>
      </c>
      <c r="P78">
        <v>0.57128900000000005</v>
      </c>
    </row>
    <row r="79" spans="1:16">
      <c r="A79" t="s">
        <v>79</v>
      </c>
      <c r="B79" t="s">
        <v>12</v>
      </c>
      <c r="C79" t="s">
        <v>87</v>
      </c>
      <c r="D79" t="s">
        <v>78</v>
      </c>
      <c r="E79">
        <v>141369766</v>
      </c>
      <c r="F79" t="s">
        <v>2</v>
      </c>
      <c r="G79" t="s">
        <v>3</v>
      </c>
      <c r="H79">
        <v>0.26</v>
      </c>
      <c r="I79" t="s">
        <v>284</v>
      </c>
      <c r="J79">
        <v>-0.29242982390206362</v>
      </c>
      <c r="K79" s="3">
        <v>0.11757598029503775</v>
      </c>
      <c r="L79">
        <v>1.6500000000000001E-6</v>
      </c>
      <c r="M79" t="s">
        <v>394</v>
      </c>
      <c r="N79">
        <v>-4.5757490560675115E-2</v>
      </c>
      <c r="O79">
        <v>8.2576948949526038E-2</v>
      </c>
      <c r="P79">
        <v>0.57237499999999997</v>
      </c>
    </row>
    <row r="80" spans="1:16">
      <c r="A80" t="s">
        <v>157</v>
      </c>
      <c r="B80" t="s">
        <v>99</v>
      </c>
      <c r="C80" t="s">
        <v>176</v>
      </c>
      <c r="D80" t="s">
        <v>78</v>
      </c>
      <c r="E80">
        <v>141331565</v>
      </c>
      <c r="F80" t="s">
        <v>2</v>
      </c>
      <c r="G80" t="s">
        <v>0</v>
      </c>
      <c r="H80">
        <v>0.26</v>
      </c>
      <c r="I80" t="s">
        <v>304</v>
      </c>
      <c r="J80">
        <v>-0.28399665636520083</v>
      </c>
      <c r="K80" s="3">
        <v>5.8134363421855496E-2</v>
      </c>
      <c r="L80">
        <v>4.9599999999999999E-6</v>
      </c>
      <c r="M80" t="s">
        <v>394</v>
      </c>
      <c r="N80">
        <v>-4.5757490560675115E-2</v>
      </c>
      <c r="O80">
        <v>8.2576948949526038E-2</v>
      </c>
      <c r="P80">
        <v>0.57272500000000004</v>
      </c>
    </row>
    <row r="81" spans="1:16">
      <c r="A81" t="s">
        <v>101</v>
      </c>
      <c r="B81" t="s">
        <v>12</v>
      </c>
      <c r="C81" t="s">
        <v>102</v>
      </c>
      <c r="D81" t="s">
        <v>96</v>
      </c>
      <c r="E81">
        <v>57788596</v>
      </c>
      <c r="F81" t="s">
        <v>3</v>
      </c>
      <c r="G81" t="s">
        <v>1</v>
      </c>
      <c r="H81">
        <v>0.5</v>
      </c>
      <c r="I81" t="s">
        <v>291</v>
      </c>
      <c r="J81">
        <v>0.22530928172586284</v>
      </c>
      <c r="K81" s="3">
        <v>5.6819351744401045E-2</v>
      </c>
      <c r="L81">
        <v>2.0700000000000001E-6</v>
      </c>
      <c r="M81" t="s">
        <v>402</v>
      </c>
      <c r="N81">
        <v>-4.0958607678906384E-2</v>
      </c>
      <c r="O81">
        <v>7.1172171826135167E-2</v>
      </c>
      <c r="P81">
        <v>0.577824</v>
      </c>
    </row>
    <row r="82" spans="1:16">
      <c r="A82" t="s">
        <v>127</v>
      </c>
      <c r="B82" t="s">
        <v>12</v>
      </c>
      <c r="C82" t="s">
        <v>128</v>
      </c>
      <c r="D82" t="s">
        <v>126</v>
      </c>
      <c r="E82">
        <v>236755468</v>
      </c>
      <c r="F82" t="s">
        <v>0</v>
      </c>
      <c r="G82" t="s">
        <v>1</v>
      </c>
      <c r="H82">
        <v>0.22</v>
      </c>
      <c r="I82" t="s">
        <v>298</v>
      </c>
      <c r="J82">
        <v>-0.30980391997148632</v>
      </c>
      <c r="K82" s="3">
        <v>0.10871164556574046</v>
      </c>
      <c r="L82">
        <v>2.7999999999999999E-6</v>
      </c>
      <c r="M82" t="s">
        <v>411</v>
      </c>
      <c r="N82">
        <v>-5.0609993355087209E-2</v>
      </c>
      <c r="O82">
        <v>9.1090813776922769E-2</v>
      </c>
      <c r="P82">
        <v>0.578762</v>
      </c>
    </row>
    <row r="83" spans="1:16">
      <c r="A83" t="s">
        <v>60</v>
      </c>
      <c r="B83" t="s">
        <v>59</v>
      </c>
      <c r="C83" t="s">
        <v>61</v>
      </c>
      <c r="D83" t="s">
        <v>11</v>
      </c>
      <c r="E83">
        <v>35801724</v>
      </c>
      <c r="F83" t="s">
        <v>0</v>
      </c>
      <c r="G83" t="s">
        <v>1</v>
      </c>
      <c r="H83">
        <v>0.59</v>
      </c>
      <c r="I83" t="s">
        <v>275</v>
      </c>
      <c r="J83">
        <v>-0.23657200643706275</v>
      </c>
      <c r="K83" s="3">
        <v>8.2330613385191251E-2</v>
      </c>
      <c r="L83">
        <v>6.7999999999999995E-7</v>
      </c>
      <c r="M83" t="s">
        <v>376</v>
      </c>
      <c r="N83">
        <v>3.7426497940623665E-2</v>
      </c>
      <c r="O83">
        <v>7.1326227882746021E-2</v>
      </c>
      <c r="P83">
        <v>0.58610200000000001</v>
      </c>
    </row>
    <row r="84" spans="1:16">
      <c r="D84" t="s">
        <v>78</v>
      </c>
      <c r="E84">
        <v>141332521</v>
      </c>
      <c r="I84" t="s">
        <v>304</v>
      </c>
      <c r="J84">
        <v>-0.28399665636520083</v>
      </c>
      <c r="K84" s="3">
        <v>5.8134363421855496E-2</v>
      </c>
      <c r="L84">
        <v>4.4399999999999998E-6</v>
      </c>
      <c r="M84" t="s">
        <v>421</v>
      </c>
      <c r="N84">
        <v>-4.5757490560675115E-2</v>
      </c>
      <c r="O84">
        <v>8.2576948949526038E-2</v>
      </c>
      <c r="P84">
        <v>0.58679800000000004</v>
      </c>
    </row>
    <row r="85" spans="1:16">
      <c r="A85" t="s">
        <v>157</v>
      </c>
      <c r="B85" t="s">
        <v>156</v>
      </c>
      <c r="C85" t="s">
        <v>158</v>
      </c>
      <c r="D85" t="s">
        <v>78</v>
      </c>
      <c r="E85">
        <v>141332979</v>
      </c>
      <c r="F85" t="s">
        <v>1</v>
      </c>
      <c r="G85" t="s">
        <v>2</v>
      </c>
      <c r="H85">
        <v>0.26</v>
      </c>
      <c r="I85" t="s">
        <v>304</v>
      </c>
      <c r="J85">
        <v>-0.28399665636520083</v>
      </c>
      <c r="K85" s="3">
        <v>5.8134363421855496E-2</v>
      </c>
      <c r="L85">
        <v>4.3000000000000003E-6</v>
      </c>
      <c r="M85" t="s">
        <v>421</v>
      </c>
      <c r="N85">
        <v>-4.5757490560675115E-2</v>
      </c>
      <c r="O85">
        <v>8.2576948949526038E-2</v>
      </c>
      <c r="P85">
        <v>0.59380299999999997</v>
      </c>
    </row>
    <row r="86" spans="1:16">
      <c r="A86" t="s">
        <v>79</v>
      </c>
      <c r="B86" t="s">
        <v>12</v>
      </c>
      <c r="C86" t="s">
        <v>167</v>
      </c>
      <c r="D86" t="s">
        <v>78</v>
      </c>
      <c r="E86">
        <v>141349060</v>
      </c>
      <c r="F86" t="s">
        <v>0</v>
      </c>
      <c r="G86" t="s">
        <v>1</v>
      </c>
      <c r="H86">
        <v>0.27</v>
      </c>
      <c r="I86" t="s">
        <v>308</v>
      </c>
      <c r="J86">
        <v>-0.27572413039921095</v>
      </c>
      <c r="K86" s="3">
        <v>6.2355039935115639E-2</v>
      </c>
      <c r="L86">
        <v>4.42E-6</v>
      </c>
      <c r="M86" t="s">
        <v>421</v>
      </c>
      <c r="N86">
        <v>-4.5757490560675115E-2</v>
      </c>
      <c r="O86">
        <v>8.2576948949526038E-2</v>
      </c>
      <c r="P86">
        <v>0.59883799999999998</v>
      </c>
    </row>
    <row r="87" spans="1:16">
      <c r="A87" t="s">
        <v>79</v>
      </c>
      <c r="B87" t="s">
        <v>12</v>
      </c>
      <c r="C87" t="s">
        <v>154</v>
      </c>
      <c r="D87" t="s">
        <v>78</v>
      </c>
      <c r="E87">
        <v>141352688</v>
      </c>
      <c r="F87" t="s">
        <v>2</v>
      </c>
      <c r="G87" t="s">
        <v>3</v>
      </c>
      <c r="H87">
        <v>0.27</v>
      </c>
      <c r="I87" t="s">
        <v>308</v>
      </c>
      <c r="J87">
        <v>-0.27572413039921095</v>
      </c>
      <c r="K87" s="3">
        <v>6.2355039935115639E-2</v>
      </c>
      <c r="L87">
        <v>4.2400000000000001E-6</v>
      </c>
      <c r="M87" t="s">
        <v>420</v>
      </c>
      <c r="N87">
        <v>-4.0958607678906384E-2</v>
      </c>
      <c r="O87">
        <v>8.5025358583081509E-2</v>
      </c>
      <c r="P87">
        <v>0.60098099999999999</v>
      </c>
    </row>
    <row r="88" spans="1:16">
      <c r="A88" t="s">
        <v>79</v>
      </c>
      <c r="B88" t="s">
        <v>12</v>
      </c>
      <c r="C88" t="s">
        <v>135</v>
      </c>
      <c r="D88" t="s">
        <v>78</v>
      </c>
      <c r="E88">
        <v>141348946</v>
      </c>
      <c r="F88" t="s">
        <v>2</v>
      </c>
      <c r="G88" t="s">
        <v>3</v>
      </c>
      <c r="H88">
        <v>0.27</v>
      </c>
      <c r="I88" t="s">
        <v>295</v>
      </c>
      <c r="J88">
        <v>-0.28399665636520083</v>
      </c>
      <c r="K88" s="3">
        <v>0.12187861679343714</v>
      </c>
      <c r="L88">
        <v>3.185E-6</v>
      </c>
      <c r="M88" t="s">
        <v>392</v>
      </c>
      <c r="N88">
        <v>-4.0958607678906384E-2</v>
      </c>
      <c r="O88">
        <v>8.5025358583081509E-2</v>
      </c>
      <c r="P88">
        <v>0.60392800000000002</v>
      </c>
    </row>
    <row r="89" spans="1:16">
      <c r="A89" t="s">
        <v>79</v>
      </c>
      <c r="B89" t="s">
        <v>12</v>
      </c>
      <c r="C89" t="s">
        <v>142</v>
      </c>
      <c r="D89" t="s">
        <v>78</v>
      </c>
      <c r="E89">
        <v>141377873</v>
      </c>
      <c r="F89" t="s">
        <v>2</v>
      </c>
      <c r="G89" t="s">
        <v>3</v>
      </c>
      <c r="H89">
        <v>0.27</v>
      </c>
      <c r="I89" t="s">
        <v>304</v>
      </c>
      <c r="J89">
        <v>-0.28399665636520083</v>
      </c>
      <c r="K89" s="3">
        <v>5.8134363421855496E-2</v>
      </c>
      <c r="L89">
        <v>3.4999999999999999E-6</v>
      </c>
      <c r="M89" t="s">
        <v>416</v>
      </c>
      <c r="N89">
        <v>-4.0958607678906384E-2</v>
      </c>
      <c r="O89">
        <v>8.1480021871179545E-2</v>
      </c>
      <c r="P89">
        <v>0.60453800000000002</v>
      </c>
    </row>
    <row r="90" spans="1:16">
      <c r="A90" t="s">
        <v>13</v>
      </c>
      <c r="B90" t="s">
        <v>12</v>
      </c>
      <c r="C90" t="s">
        <v>46</v>
      </c>
      <c r="D90" t="s">
        <v>11</v>
      </c>
      <c r="E90">
        <v>35802344</v>
      </c>
      <c r="F90" t="s">
        <v>3</v>
      </c>
      <c r="G90" t="s">
        <v>2</v>
      </c>
      <c r="H90">
        <v>0.59</v>
      </c>
      <c r="I90" t="s">
        <v>275</v>
      </c>
      <c r="J90">
        <v>-0.23657200643706275</v>
      </c>
      <c r="K90" s="3">
        <v>8.2330613385191251E-2</v>
      </c>
      <c r="L90">
        <v>4.6800000000000001E-7</v>
      </c>
      <c r="M90" t="s">
        <v>376</v>
      </c>
      <c r="N90">
        <v>3.7426497940623665E-2</v>
      </c>
      <c r="O90">
        <v>7.1326227882746021E-2</v>
      </c>
      <c r="P90">
        <v>0.605715</v>
      </c>
    </row>
    <row r="91" spans="1:16">
      <c r="A91" t="s">
        <v>173</v>
      </c>
      <c r="B91" t="s">
        <v>20</v>
      </c>
      <c r="C91" t="s">
        <v>206</v>
      </c>
      <c r="D91" t="s">
        <v>109</v>
      </c>
      <c r="E91">
        <v>120450944</v>
      </c>
      <c r="F91" t="s">
        <v>2</v>
      </c>
      <c r="G91" t="s">
        <v>3</v>
      </c>
      <c r="H91">
        <v>0.12</v>
      </c>
      <c r="I91" t="s">
        <v>326</v>
      </c>
      <c r="J91">
        <v>0.29885307640970665</v>
      </c>
      <c r="K91" s="3">
        <v>7.7920939148708498E-2</v>
      </c>
      <c r="L91">
        <v>5.5899999999999998E-6</v>
      </c>
      <c r="M91" t="s">
        <v>439</v>
      </c>
      <c r="N91">
        <v>-5.551732784983137E-2</v>
      </c>
      <c r="O91">
        <v>0.10414284829383916</v>
      </c>
      <c r="P91">
        <v>0.60697999999999996</v>
      </c>
    </row>
    <row r="92" spans="1:16">
      <c r="A92" t="s">
        <v>13</v>
      </c>
      <c r="B92" t="s">
        <v>12</v>
      </c>
      <c r="C92" t="s">
        <v>47</v>
      </c>
      <c r="D92" t="s">
        <v>11</v>
      </c>
      <c r="E92">
        <v>35803000</v>
      </c>
      <c r="F92" t="s">
        <v>1</v>
      </c>
      <c r="G92" t="s">
        <v>0</v>
      </c>
      <c r="H92">
        <v>0.59</v>
      </c>
      <c r="I92" t="s">
        <v>275</v>
      </c>
      <c r="J92">
        <v>-0.23657200643706275</v>
      </c>
      <c r="K92" s="3">
        <v>8.2330613385191251E-2</v>
      </c>
      <c r="L92">
        <v>4.7E-7</v>
      </c>
      <c r="M92" t="s">
        <v>374</v>
      </c>
      <c r="N92">
        <v>3.7426497940623665E-2</v>
      </c>
      <c r="O92">
        <v>7.1326227882746021E-2</v>
      </c>
      <c r="P92">
        <v>0.60888900000000001</v>
      </c>
    </row>
    <row r="93" spans="1:16">
      <c r="A93" t="s">
        <v>79</v>
      </c>
      <c r="B93" t="s">
        <v>12</v>
      </c>
      <c r="C93" t="s">
        <v>168</v>
      </c>
      <c r="D93" t="s">
        <v>78</v>
      </c>
      <c r="E93">
        <v>141337768</v>
      </c>
      <c r="F93" t="s">
        <v>1</v>
      </c>
      <c r="G93" t="s">
        <v>0</v>
      </c>
      <c r="H93">
        <v>0.26</v>
      </c>
      <c r="I93" t="s">
        <v>304</v>
      </c>
      <c r="J93">
        <v>-0.28399665636520083</v>
      </c>
      <c r="K93" s="3">
        <v>5.8134363421855496E-2</v>
      </c>
      <c r="L93">
        <v>4.5600000000000004E-6</v>
      </c>
      <c r="M93" t="s">
        <v>392</v>
      </c>
      <c r="N93">
        <v>-4.0958607678906384E-2</v>
      </c>
      <c r="O93">
        <v>8.5025358583081509E-2</v>
      </c>
      <c r="P93">
        <v>0.60958199999999996</v>
      </c>
    </row>
    <row r="94" spans="1:16">
      <c r="A94" t="s">
        <v>13</v>
      </c>
      <c r="B94" t="s">
        <v>12</v>
      </c>
      <c r="C94" t="s">
        <v>43</v>
      </c>
      <c r="D94" t="s">
        <v>11</v>
      </c>
      <c r="E94">
        <v>35802422</v>
      </c>
      <c r="F94" t="s">
        <v>2</v>
      </c>
      <c r="G94" t="s">
        <v>3</v>
      </c>
      <c r="H94">
        <v>0.59</v>
      </c>
      <c r="I94" t="s">
        <v>275</v>
      </c>
      <c r="J94">
        <v>-0.23657200643706275</v>
      </c>
      <c r="K94" s="3">
        <v>8.2330613385191251E-2</v>
      </c>
      <c r="L94">
        <v>4.4299999999999998E-7</v>
      </c>
      <c r="M94" t="s">
        <v>374</v>
      </c>
      <c r="N94">
        <v>3.7426497940623665E-2</v>
      </c>
      <c r="O94">
        <v>7.1326227882746021E-2</v>
      </c>
      <c r="P94">
        <v>0.60975999999999997</v>
      </c>
    </row>
    <row r="95" spans="1:16">
      <c r="A95" t="s">
        <v>79</v>
      </c>
      <c r="B95" t="s">
        <v>12</v>
      </c>
      <c r="C95" t="s">
        <v>80</v>
      </c>
      <c r="D95" t="s">
        <v>78</v>
      </c>
      <c r="E95">
        <v>141363305</v>
      </c>
      <c r="F95" t="s">
        <v>3</v>
      </c>
      <c r="G95" t="s">
        <v>0</v>
      </c>
      <c r="H95">
        <v>0.26</v>
      </c>
      <c r="I95" t="s">
        <v>282</v>
      </c>
      <c r="J95">
        <v>-0.29242982390206362</v>
      </c>
      <c r="K95" s="3">
        <v>0.11757598029503775</v>
      </c>
      <c r="L95">
        <v>1.3999999999999999E-6</v>
      </c>
      <c r="M95" t="s">
        <v>392</v>
      </c>
      <c r="N95">
        <v>-4.0958607678906384E-2</v>
      </c>
      <c r="O95">
        <v>8.5025358583081509E-2</v>
      </c>
      <c r="P95">
        <v>0.61235099999999998</v>
      </c>
    </row>
    <row r="96" spans="1:16">
      <c r="A96" t="s">
        <v>79</v>
      </c>
      <c r="B96" t="s">
        <v>12</v>
      </c>
      <c r="C96" t="s">
        <v>169</v>
      </c>
      <c r="D96" t="s">
        <v>78</v>
      </c>
      <c r="E96">
        <v>141337782</v>
      </c>
      <c r="F96" t="s">
        <v>0</v>
      </c>
      <c r="G96" t="s">
        <v>1</v>
      </c>
      <c r="H96">
        <v>0.26</v>
      </c>
      <c r="I96" t="s">
        <v>304</v>
      </c>
      <c r="J96">
        <v>-0.28399665636520083</v>
      </c>
      <c r="K96" s="3">
        <v>5.8134363421855496E-2</v>
      </c>
      <c r="L96">
        <v>4.5600000000000004E-6</v>
      </c>
      <c r="M96" t="s">
        <v>415</v>
      </c>
      <c r="N96">
        <v>-4.0958607678906384E-2</v>
      </c>
      <c r="O96">
        <v>8.1480021871179545E-2</v>
      </c>
      <c r="P96">
        <v>0.61759600000000003</v>
      </c>
    </row>
    <row r="97" spans="1:16">
      <c r="A97" t="s">
        <v>179</v>
      </c>
      <c r="B97" t="s">
        <v>12</v>
      </c>
      <c r="C97" t="s">
        <v>203</v>
      </c>
      <c r="D97" t="s">
        <v>68</v>
      </c>
      <c r="E97">
        <v>44669519</v>
      </c>
      <c r="F97" t="s">
        <v>1</v>
      </c>
      <c r="G97" t="s">
        <v>0</v>
      </c>
      <c r="H97">
        <v>7.4999999999999997E-2</v>
      </c>
      <c r="I97" t="s">
        <v>321</v>
      </c>
      <c r="J97">
        <v>0.52244423350631986</v>
      </c>
      <c r="K97" s="3">
        <v>0.12433195538443416</v>
      </c>
      <c r="L97">
        <v>5.4500000000000003E-6</v>
      </c>
      <c r="M97" t="s">
        <v>432</v>
      </c>
      <c r="N97">
        <v>-7.5720713938118356E-2</v>
      </c>
      <c r="O97">
        <v>0.15358673248162305</v>
      </c>
      <c r="P97">
        <v>0.62412999999999996</v>
      </c>
    </row>
    <row r="98" spans="1:16">
      <c r="A98" t="s">
        <v>79</v>
      </c>
      <c r="B98" t="s">
        <v>12</v>
      </c>
      <c r="C98" t="s">
        <v>141</v>
      </c>
      <c r="D98" t="s">
        <v>78</v>
      </c>
      <c r="E98">
        <v>141354467</v>
      </c>
      <c r="F98" t="s">
        <v>2</v>
      </c>
      <c r="G98" t="s">
        <v>3</v>
      </c>
      <c r="H98">
        <v>0.27</v>
      </c>
      <c r="I98" t="s">
        <v>304</v>
      </c>
      <c r="J98">
        <v>-0.28399665636520083</v>
      </c>
      <c r="K98" s="3">
        <v>5.8134363421855496E-2</v>
      </c>
      <c r="L98">
        <v>3.45E-6</v>
      </c>
      <c r="M98" t="s">
        <v>415</v>
      </c>
      <c r="N98">
        <v>-4.0958607678906384E-2</v>
      </c>
      <c r="O98">
        <v>8.1480021871179545E-2</v>
      </c>
      <c r="P98">
        <v>0.62468299999999999</v>
      </c>
    </row>
    <row r="99" spans="1:16">
      <c r="A99" t="s">
        <v>71</v>
      </c>
      <c r="B99" t="s">
        <v>12</v>
      </c>
      <c r="C99" t="s">
        <v>104</v>
      </c>
      <c r="D99" t="s">
        <v>68</v>
      </c>
      <c r="E99">
        <v>20277010</v>
      </c>
      <c r="F99" t="s">
        <v>1</v>
      </c>
      <c r="G99" t="s">
        <v>0</v>
      </c>
      <c r="H99">
        <v>0.13</v>
      </c>
      <c r="I99" t="s">
        <v>289</v>
      </c>
      <c r="J99">
        <v>0.31386722036915343</v>
      </c>
      <c r="K99" s="3">
        <v>7.0293857812996019E-2</v>
      </c>
      <c r="L99">
        <v>2.0700000000000001E-6</v>
      </c>
      <c r="M99" t="s">
        <v>404</v>
      </c>
      <c r="N99">
        <v>4.9218022670181653E-2</v>
      </c>
      <c r="O99">
        <v>9.7900778693323073E-2</v>
      </c>
      <c r="P99">
        <v>0.62720200000000004</v>
      </c>
    </row>
    <row r="100" spans="1:16">
      <c r="A100" t="s">
        <v>13</v>
      </c>
      <c r="B100" t="s">
        <v>12</v>
      </c>
      <c r="C100" t="s">
        <v>44</v>
      </c>
      <c r="D100" t="s">
        <v>11</v>
      </c>
      <c r="E100">
        <v>35803818</v>
      </c>
      <c r="F100" t="s">
        <v>1</v>
      </c>
      <c r="G100" t="s">
        <v>0</v>
      </c>
      <c r="H100">
        <v>0.59</v>
      </c>
      <c r="I100" t="s">
        <v>275</v>
      </c>
      <c r="J100">
        <v>-0.23657200643706275</v>
      </c>
      <c r="K100" s="3">
        <v>8.2330613385191251E-2</v>
      </c>
      <c r="L100">
        <v>4.5200000000000002E-7</v>
      </c>
      <c r="M100" t="s">
        <v>375</v>
      </c>
      <c r="N100">
        <v>3.342375548694973E-2</v>
      </c>
      <c r="O100">
        <v>7.210671061044352E-2</v>
      </c>
      <c r="P100">
        <v>0.62748800000000005</v>
      </c>
    </row>
    <row r="101" spans="1:16">
      <c r="A101" t="s">
        <v>179</v>
      </c>
      <c r="B101" t="s">
        <v>12</v>
      </c>
      <c r="C101" t="s">
        <v>188</v>
      </c>
      <c r="D101" t="s">
        <v>68</v>
      </c>
      <c r="E101">
        <v>44669576</v>
      </c>
      <c r="F101" t="s">
        <v>2</v>
      </c>
      <c r="G101" t="s">
        <v>3</v>
      </c>
      <c r="H101">
        <v>7.4999999999999997E-2</v>
      </c>
      <c r="I101" t="s">
        <v>319</v>
      </c>
      <c r="J101">
        <v>0.52374646681156445</v>
      </c>
      <c r="K101" s="3">
        <v>0.12499636013200793</v>
      </c>
      <c r="L101">
        <v>5.2100000000000001E-6</v>
      </c>
      <c r="M101" t="s">
        <v>432</v>
      </c>
      <c r="N101">
        <v>-7.5720713938118356E-2</v>
      </c>
      <c r="O101">
        <v>0.15358673248162305</v>
      </c>
      <c r="P101">
        <v>0.62873999999999997</v>
      </c>
    </row>
    <row r="102" spans="1:16">
      <c r="A102" t="s">
        <v>208</v>
      </c>
      <c r="B102" t="s">
        <v>12</v>
      </c>
      <c r="C102" t="s">
        <v>209</v>
      </c>
      <c r="D102" t="s">
        <v>11</v>
      </c>
      <c r="E102">
        <v>64274345</v>
      </c>
      <c r="F102" t="s">
        <v>2</v>
      </c>
      <c r="G102" t="s">
        <v>3</v>
      </c>
      <c r="H102">
        <v>0.02</v>
      </c>
      <c r="I102" t="s">
        <v>329</v>
      </c>
      <c r="J102">
        <v>0.37839790094813769</v>
      </c>
      <c r="K102" s="3">
        <v>8.8917305251129036E-2</v>
      </c>
      <c r="L102">
        <v>6.37E-6</v>
      </c>
      <c r="M102" t="s">
        <v>442</v>
      </c>
      <c r="N102">
        <v>-7.5720713938118356E-2</v>
      </c>
      <c r="O102">
        <v>0.15892623946027867</v>
      </c>
      <c r="P102">
        <v>0.63020100000000001</v>
      </c>
    </row>
    <row r="103" spans="1:16">
      <c r="A103" t="s">
        <v>13</v>
      </c>
      <c r="B103" t="s">
        <v>12</v>
      </c>
      <c r="C103" t="s">
        <v>34</v>
      </c>
      <c r="D103" t="s">
        <v>11</v>
      </c>
      <c r="E103">
        <v>35810038</v>
      </c>
      <c r="F103" t="s">
        <v>0</v>
      </c>
      <c r="G103" t="s">
        <v>1</v>
      </c>
      <c r="H103">
        <v>0.59</v>
      </c>
      <c r="I103" t="s">
        <v>270</v>
      </c>
      <c r="J103">
        <v>-0.24412514432750865</v>
      </c>
      <c r="K103" s="3">
        <v>7.8476971604351506E-2</v>
      </c>
      <c r="L103">
        <v>2.8999999999999998E-7</v>
      </c>
      <c r="M103" t="s">
        <v>364</v>
      </c>
      <c r="N103">
        <v>3.342375548694973E-2</v>
      </c>
      <c r="O103">
        <v>7.210671061044352E-2</v>
      </c>
      <c r="P103">
        <v>0.63042900000000002</v>
      </c>
    </row>
    <row r="104" spans="1:16">
      <c r="A104" t="s">
        <v>71</v>
      </c>
      <c r="B104" t="s">
        <v>12</v>
      </c>
      <c r="C104" t="s">
        <v>72</v>
      </c>
      <c r="D104" t="s">
        <v>68</v>
      </c>
      <c r="E104">
        <v>20278850</v>
      </c>
      <c r="F104" t="s">
        <v>0</v>
      </c>
      <c r="G104" t="s">
        <v>2</v>
      </c>
      <c r="H104">
        <v>0.13</v>
      </c>
      <c r="I104" t="s">
        <v>279</v>
      </c>
      <c r="J104">
        <v>0.32014628611105395</v>
      </c>
      <c r="K104" s="3">
        <v>7.3497462783353423E-2</v>
      </c>
      <c r="L104">
        <v>9.8599999999999996E-7</v>
      </c>
      <c r="M104" t="s">
        <v>388</v>
      </c>
      <c r="N104">
        <v>4.5322978786657475E-2</v>
      </c>
      <c r="O104">
        <v>9.5913511405810739E-2</v>
      </c>
      <c r="P104">
        <v>0.63386799999999999</v>
      </c>
    </row>
    <row r="105" spans="1:16">
      <c r="A105" t="s">
        <v>13</v>
      </c>
      <c r="B105" t="s">
        <v>12</v>
      </c>
      <c r="C105" t="s">
        <v>17</v>
      </c>
      <c r="D105" t="s">
        <v>11</v>
      </c>
      <c r="E105">
        <v>35810991</v>
      </c>
      <c r="F105" t="s">
        <v>1</v>
      </c>
      <c r="G105" t="s">
        <v>0</v>
      </c>
      <c r="H105">
        <v>0.59</v>
      </c>
      <c r="I105" t="s">
        <v>264</v>
      </c>
      <c r="J105">
        <v>-0.25181197299379954</v>
      </c>
      <c r="K105" s="3">
        <v>7.4555120243999018E-2</v>
      </c>
      <c r="L105">
        <v>1.04E-7</v>
      </c>
      <c r="M105" t="s">
        <v>364</v>
      </c>
      <c r="N105">
        <v>3.342375548694973E-2</v>
      </c>
      <c r="O105">
        <v>7.210671061044352E-2</v>
      </c>
      <c r="P105">
        <v>0.64280700000000002</v>
      </c>
    </row>
    <row r="106" spans="1:16">
      <c r="A106" t="s">
        <v>71</v>
      </c>
      <c r="B106" t="s">
        <v>12</v>
      </c>
      <c r="C106" t="s">
        <v>94</v>
      </c>
      <c r="D106" t="s">
        <v>68</v>
      </c>
      <c r="E106">
        <v>20276308</v>
      </c>
      <c r="F106" t="s">
        <v>3</v>
      </c>
      <c r="G106" t="s">
        <v>0</v>
      </c>
      <c r="H106">
        <v>0.13</v>
      </c>
      <c r="I106" t="s">
        <v>289</v>
      </c>
      <c r="J106">
        <v>0.31386722036915343</v>
      </c>
      <c r="K106" s="3">
        <v>7.0293857812996019E-2</v>
      </c>
      <c r="L106">
        <v>1.9700000000000002E-6</v>
      </c>
      <c r="M106" t="s">
        <v>399</v>
      </c>
      <c r="N106">
        <v>4.5322978786657475E-2</v>
      </c>
      <c r="O106">
        <v>9.9012566361011328E-2</v>
      </c>
      <c r="P106">
        <v>0.64296799999999998</v>
      </c>
    </row>
    <row r="107" spans="1:16">
      <c r="A107" t="s">
        <v>71</v>
      </c>
      <c r="B107" t="s">
        <v>12</v>
      </c>
      <c r="C107" t="s">
        <v>95</v>
      </c>
      <c r="D107" t="s">
        <v>68</v>
      </c>
      <c r="E107">
        <v>20276309</v>
      </c>
      <c r="F107" t="s">
        <v>2</v>
      </c>
      <c r="G107" t="s">
        <v>0</v>
      </c>
      <c r="H107">
        <v>0.13</v>
      </c>
      <c r="I107" t="s">
        <v>289</v>
      </c>
      <c r="J107">
        <v>0.31386722036915343</v>
      </c>
      <c r="K107" s="3">
        <v>7.0293857812996019E-2</v>
      </c>
      <c r="L107">
        <v>1.9700000000000002E-6</v>
      </c>
      <c r="M107" t="s">
        <v>399</v>
      </c>
      <c r="N107">
        <v>4.5322978786657475E-2</v>
      </c>
      <c r="O107">
        <v>9.9012566361011328E-2</v>
      </c>
      <c r="P107">
        <v>0.64297599999999999</v>
      </c>
    </row>
    <row r="108" spans="1:16">
      <c r="A108" t="s">
        <v>137</v>
      </c>
      <c r="B108" t="s">
        <v>12</v>
      </c>
      <c r="C108" t="s">
        <v>138</v>
      </c>
      <c r="D108" t="s">
        <v>109</v>
      </c>
      <c r="E108">
        <v>122492827</v>
      </c>
      <c r="F108" t="s">
        <v>1</v>
      </c>
      <c r="G108" t="s">
        <v>0</v>
      </c>
      <c r="H108">
        <v>0.14000000000000001</v>
      </c>
      <c r="I108" t="s">
        <v>303</v>
      </c>
      <c r="J108">
        <v>0.31386722036915343</v>
      </c>
      <c r="K108" s="3">
        <v>7.0293857812996019E-2</v>
      </c>
      <c r="L108">
        <v>3.36E-6</v>
      </c>
      <c r="M108" t="s">
        <v>413</v>
      </c>
      <c r="N108">
        <v>-4.5757490560675115E-2</v>
      </c>
      <c r="O108">
        <v>0.10120798661573138</v>
      </c>
      <c r="P108">
        <v>0.64456100000000005</v>
      </c>
    </row>
    <row r="109" spans="1:16">
      <c r="A109" t="s">
        <v>60</v>
      </c>
      <c r="B109" t="s">
        <v>59</v>
      </c>
      <c r="C109" t="s">
        <v>92</v>
      </c>
      <c r="D109" t="s">
        <v>11</v>
      </c>
      <c r="E109">
        <v>35801595</v>
      </c>
      <c r="F109" t="s">
        <v>0</v>
      </c>
      <c r="G109" t="s">
        <v>2</v>
      </c>
      <c r="H109">
        <v>0.59</v>
      </c>
      <c r="I109" t="s">
        <v>287</v>
      </c>
      <c r="J109">
        <v>-0.22184874961635639</v>
      </c>
      <c r="K109" s="3">
        <v>4.9443884187783865E-2</v>
      </c>
      <c r="L109">
        <v>1.75E-6</v>
      </c>
      <c r="M109" t="s">
        <v>364</v>
      </c>
      <c r="N109">
        <v>3.342375548694973E-2</v>
      </c>
      <c r="O109">
        <v>7.210671061044352E-2</v>
      </c>
      <c r="P109">
        <v>0.64856999999999998</v>
      </c>
    </row>
    <row r="110" spans="1:16">
      <c r="A110" t="s">
        <v>13</v>
      </c>
      <c r="B110" t="s">
        <v>12</v>
      </c>
      <c r="C110" t="s">
        <v>37</v>
      </c>
      <c r="D110" t="s">
        <v>11</v>
      </c>
      <c r="E110">
        <v>35808085</v>
      </c>
      <c r="F110" t="s">
        <v>0</v>
      </c>
      <c r="G110" t="s">
        <v>2</v>
      </c>
      <c r="H110">
        <v>0.59</v>
      </c>
      <c r="I110" t="s">
        <v>270</v>
      </c>
      <c r="J110">
        <v>-0.24412514432750865</v>
      </c>
      <c r="K110" s="3">
        <v>7.8476971604351506E-2</v>
      </c>
      <c r="L110">
        <v>3.0199999999999998E-7</v>
      </c>
      <c r="M110" t="s">
        <v>364</v>
      </c>
      <c r="N110">
        <v>3.342375548694973E-2</v>
      </c>
      <c r="O110">
        <v>7.210671061044352E-2</v>
      </c>
      <c r="P110">
        <v>0.653173</v>
      </c>
    </row>
    <row r="111" spans="1:16">
      <c r="A111" t="s">
        <v>179</v>
      </c>
      <c r="B111" t="s">
        <v>12</v>
      </c>
      <c r="C111" t="s">
        <v>187</v>
      </c>
      <c r="D111" t="s">
        <v>68</v>
      </c>
      <c r="E111">
        <v>44667484</v>
      </c>
      <c r="F111" t="s">
        <v>1</v>
      </c>
      <c r="G111" t="s">
        <v>0</v>
      </c>
      <c r="H111">
        <v>7.4999999999999997E-2</v>
      </c>
      <c r="I111" t="s">
        <v>318</v>
      </c>
      <c r="J111">
        <v>0.52244423350631986</v>
      </c>
      <c r="K111" s="3">
        <v>0.12433195538443416</v>
      </c>
      <c r="L111">
        <v>5.1200000000000001E-6</v>
      </c>
      <c r="M111" t="s">
        <v>431</v>
      </c>
      <c r="N111">
        <v>-7.0581074285707285E-2</v>
      </c>
      <c r="O111">
        <v>0.15620899761040424</v>
      </c>
      <c r="P111">
        <v>0.65351800000000004</v>
      </c>
    </row>
    <row r="112" spans="1:16">
      <c r="A112" t="s">
        <v>13</v>
      </c>
      <c r="B112" t="s">
        <v>12</v>
      </c>
      <c r="C112" t="s">
        <v>36</v>
      </c>
      <c r="D112" t="s">
        <v>11</v>
      </c>
      <c r="E112">
        <v>35810291</v>
      </c>
      <c r="F112" t="s">
        <v>3</v>
      </c>
      <c r="G112" t="s">
        <v>4</v>
      </c>
      <c r="H112">
        <v>0.59</v>
      </c>
      <c r="I112" t="s">
        <v>270</v>
      </c>
      <c r="J112">
        <v>-0.24412514432750865</v>
      </c>
      <c r="K112" s="3">
        <v>7.8476971604351506E-2</v>
      </c>
      <c r="L112">
        <v>2.9700000000000003E-7</v>
      </c>
      <c r="M112" t="s">
        <v>364</v>
      </c>
      <c r="N112">
        <v>3.342375548694973E-2</v>
      </c>
      <c r="O112">
        <v>7.210671061044352E-2</v>
      </c>
      <c r="P112">
        <v>0.65356999999999998</v>
      </c>
    </row>
    <row r="113" spans="1:16">
      <c r="A113" t="s">
        <v>13</v>
      </c>
      <c r="B113" t="s">
        <v>12</v>
      </c>
      <c r="C113" t="s">
        <v>45</v>
      </c>
      <c r="D113" t="s">
        <v>11</v>
      </c>
      <c r="E113">
        <v>35805769</v>
      </c>
      <c r="F113" t="s">
        <v>3</v>
      </c>
      <c r="G113" t="s">
        <v>2</v>
      </c>
      <c r="H113">
        <v>0.59</v>
      </c>
      <c r="I113" t="s">
        <v>275</v>
      </c>
      <c r="J113">
        <v>-0.23657200643706275</v>
      </c>
      <c r="K113" s="3">
        <v>8.2330613385191251E-2</v>
      </c>
      <c r="L113">
        <v>4.5400000000000002E-7</v>
      </c>
      <c r="M113" t="s">
        <v>364</v>
      </c>
      <c r="N113">
        <v>3.342375548694973E-2</v>
      </c>
      <c r="O113">
        <v>7.210671061044352E-2</v>
      </c>
      <c r="P113">
        <v>0.65431399999999995</v>
      </c>
    </row>
    <row r="114" spans="1:16">
      <c r="A114" t="s">
        <v>69</v>
      </c>
      <c r="B114" t="s">
        <v>20</v>
      </c>
      <c r="C114" t="s">
        <v>70</v>
      </c>
      <c r="D114" t="s">
        <v>68</v>
      </c>
      <c r="E114">
        <v>168647687</v>
      </c>
      <c r="F114" t="s">
        <v>1</v>
      </c>
      <c r="G114" t="s">
        <v>0</v>
      </c>
      <c r="H114">
        <v>9.5000000000000001E-2</v>
      </c>
      <c r="I114" t="s">
        <v>278</v>
      </c>
      <c r="J114">
        <v>0.36548798489089962</v>
      </c>
      <c r="K114" s="3">
        <v>8.2330613385191237E-2</v>
      </c>
      <c r="L114">
        <v>8.0500000000000002E-7</v>
      </c>
      <c r="M114" t="s">
        <v>387</v>
      </c>
      <c r="N114">
        <v>5.3078443483419682E-2</v>
      </c>
      <c r="O114">
        <v>0.11915025915385255</v>
      </c>
      <c r="P114">
        <v>0.66341399999999995</v>
      </c>
    </row>
    <row r="115" spans="1:16">
      <c r="A115" t="s">
        <v>13</v>
      </c>
      <c r="B115" t="s">
        <v>12</v>
      </c>
      <c r="C115" t="s">
        <v>38</v>
      </c>
      <c r="D115" t="s">
        <v>11</v>
      </c>
      <c r="E115">
        <v>35808174</v>
      </c>
      <c r="F115" t="s">
        <v>0</v>
      </c>
      <c r="G115" t="s">
        <v>1</v>
      </c>
      <c r="H115">
        <v>0.59</v>
      </c>
      <c r="I115" t="s">
        <v>270</v>
      </c>
      <c r="J115">
        <v>-0.24412514432750865</v>
      </c>
      <c r="K115" s="3">
        <v>7.8476971604351506E-2</v>
      </c>
      <c r="L115">
        <v>3.03E-7</v>
      </c>
      <c r="M115" t="s">
        <v>371</v>
      </c>
      <c r="N115">
        <v>2.9383777685209667E-2</v>
      </c>
      <c r="O115">
        <v>7.0045497446290433E-2</v>
      </c>
      <c r="P115">
        <v>0.66603100000000004</v>
      </c>
    </row>
    <row r="116" spans="1:16">
      <c r="A116" t="s">
        <v>131</v>
      </c>
      <c r="B116" t="s">
        <v>12</v>
      </c>
      <c r="C116" t="s">
        <v>221</v>
      </c>
      <c r="D116" t="s">
        <v>96</v>
      </c>
      <c r="E116">
        <v>22221871</v>
      </c>
      <c r="F116" t="s">
        <v>2</v>
      </c>
      <c r="G116" t="s">
        <v>3</v>
      </c>
      <c r="H116">
        <v>0.22</v>
      </c>
      <c r="I116" t="s">
        <v>337</v>
      </c>
      <c r="J116">
        <v>-0.25181197299379954</v>
      </c>
      <c r="K116" s="3">
        <v>7.4555120243999018E-2</v>
      </c>
      <c r="L116">
        <v>7.6899999999999992E-6</v>
      </c>
      <c r="M116" t="s">
        <v>452</v>
      </c>
      <c r="N116">
        <v>3.342375548694973E-2</v>
      </c>
      <c r="O116">
        <v>8.079718984451513E-2</v>
      </c>
      <c r="P116">
        <v>0.67602700000000004</v>
      </c>
    </row>
    <row r="117" spans="1:16">
      <c r="A117" t="s">
        <v>131</v>
      </c>
      <c r="B117" t="s">
        <v>12</v>
      </c>
      <c r="C117" t="s">
        <v>250</v>
      </c>
      <c r="D117" t="s">
        <v>96</v>
      </c>
      <c r="E117">
        <v>22227642</v>
      </c>
      <c r="F117" t="s">
        <v>2</v>
      </c>
      <c r="G117" t="s">
        <v>0</v>
      </c>
      <c r="H117">
        <v>0.23</v>
      </c>
      <c r="I117" t="s">
        <v>337</v>
      </c>
      <c r="J117">
        <v>-0.25181197299379954</v>
      </c>
      <c r="K117" s="3">
        <v>7.4555120243999018E-2</v>
      </c>
      <c r="L117">
        <v>9.0100000000000001E-6</v>
      </c>
      <c r="M117" t="s">
        <v>466</v>
      </c>
      <c r="N117">
        <v>3.342375548694973E-2</v>
      </c>
      <c r="O117">
        <v>8.3771446814272219E-2</v>
      </c>
      <c r="P117">
        <v>0.68588499999999997</v>
      </c>
    </row>
    <row r="118" spans="1:16">
      <c r="A118" t="s">
        <v>179</v>
      </c>
      <c r="B118" t="s">
        <v>12</v>
      </c>
      <c r="C118" t="s">
        <v>182</v>
      </c>
      <c r="D118" t="s">
        <v>68</v>
      </c>
      <c r="E118">
        <v>44666623</v>
      </c>
      <c r="F118" t="s">
        <v>3</v>
      </c>
      <c r="G118" t="s">
        <v>2</v>
      </c>
      <c r="H118">
        <v>7.4999999999999997E-2</v>
      </c>
      <c r="I118" t="s">
        <v>317</v>
      </c>
      <c r="J118">
        <v>0.52374646681156445</v>
      </c>
      <c r="K118" s="3">
        <v>0.12499636013200793</v>
      </c>
      <c r="L118">
        <v>5.1000000000000003E-6</v>
      </c>
      <c r="M118" t="s">
        <v>430</v>
      </c>
      <c r="N118">
        <v>-6.0480747381381476E-2</v>
      </c>
      <c r="O118">
        <v>0.15614836583624081</v>
      </c>
      <c r="P118">
        <v>0.69013199999999997</v>
      </c>
    </row>
    <row r="119" spans="1:16">
      <c r="A119" t="s">
        <v>179</v>
      </c>
      <c r="B119" t="s">
        <v>12</v>
      </c>
      <c r="C119" t="s">
        <v>196</v>
      </c>
      <c r="D119" t="s">
        <v>68</v>
      </c>
      <c r="E119">
        <v>44666837</v>
      </c>
      <c r="F119" t="s">
        <v>2</v>
      </c>
      <c r="G119" t="s">
        <v>1</v>
      </c>
      <c r="H119">
        <v>7.4999999999999997E-2</v>
      </c>
      <c r="I119" t="s">
        <v>321</v>
      </c>
      <c r="J119">
        <v>0.52244423350631986</v>
      </c>
      <c r="K119" s="3">
        <v>0.12433195538443416</v>
      </c>
      <c r="L119">
        <v>5.3199999999999999E-6</v>
      </c>
      <c r="M119" t="s">
        <v>430</v>
      </c>
      <c r="N119">
        <v>-6.0480747381381476E-2</v>
      </c>
      <c r="O119">
        <v>0.15614836583624081</v>
      </c>
      <c r="P119">
        <v>0.69115099999999996</v>
      </c>
    </row>
    <row r="120" spans="1:16">
      <c r="A120" t="s">
        <v>179</v>
      </c>
      <c r="B120" t="s">
        <v>12</v>
      </c>
      <c r="C120" t="s">
        <v>180</v>
      </c>
      <c r="D120" t="s">
        <v>68</v>
      </c>
      <c r="E120">
        <v>44666227</v>
      </c>
      <c r="F120" t="s">
        <v>0</v>
      </c>
      <c r="G120" t="s">
        <v>1</v>
      </c>
      <c r="H120">
        <v>7.4999999999999997E-2</v>
      </c>
      <c r="I120" t="s">
        <v>317</v>
      </c>
      <c r="J120">
        <v>0.52374646681156445</v>
      </c>
      <c r="K120" s="3">
        <v>0.12499636013200793</v>
      </c>
      <c r="L120">
        <v>5.1000000000000003E-6</v>
      </c>
      <c r="M120" t="s">
        <v>430</v>
      </c>
      <c r="N120">
        <v>-6.0480747381381476E-2</v>
      </c>
      <c r="O120">
        <v>0.15614836583624081</v>
      </c>
      <c r="P120">
        <v>0.69295600000000002</v>
      </c>
    </row>
    <row r="121" spans="1:16">
      <c r="A121" t="s">
        <v>179</v>
      </c>
      <c r="B121" t="s">
        <v>12</v>
      </c>
      <c r="C121" t="s">
        <v>183</v>
      </c>
      <c r="D121" t="s">
        <v>68</v>
      </c>
      <c r="E121">
        <v>44667190</v>
      </c>
      <c r="F121" t="s">
        <v>1</v>
      </c>
      <c r="G121" t="s">
        <v>0</v>
      </c>
      <c r="H121">
        <v>7.4999999999999997E-2</v>
      </c>
      <c r="I121" t="s">
        <v>317</v>
      </c>
      <c r="J121">
        <v>0.52374646681156445</v>
      </c>
      <c r="K121" s="3">
        <v>0.12499636013200793</v>
      </c>
      <c r="L121">
        <v>5.1000000000000003E-6</v>
      </c>
      <c r="M121" t="s">
        <v>430</v>
      </c>
      <c r="N121">
        <v>-6.0480747381381476E-2</v>
      </c>
      <c r="O121">
        <v>0.15614836583624081</v>
      </c>
      <c r="P121">
        <v>0.69295600000000002</v>
      </c>
    </row>
    <row r="122" spans="1:16">
      <c r="D122" t="s">
        <v>68</v>
      </c>
      <c r="E122">
        <v>44666563</v>
      </c>
      <c r="I122" t="s">
        <v>317</v>
      </c>
      <c r="J122">
        <v>0.52374646681156445</v>
      </c>
      <c r="K122" s="3">
        <v>0.12499636013200793</v>
      </c>
      <c r="L122">
        <v>5.1000000000000003E-6</v>
      </c>
      <c r="M122" t="s">
        <v>430</v>
      </c>
      <c r="N122">
        <v>-6.0480747381381476E-2</v>
      </c>
      <c r="O122">
        <v>0.15614836583624081</v>
      </c>
      <c r="P122">
        <v>0.69295899999999999</v>
      </c>
    </row>
    <row r="123" spans="1:16">
      <c r="A123" t="s">
        <v>179</v>
      </c>
      <c r="B123" t="s">
        <v>12</v>
      </c>
      <c r="C123" t="s">
        <v>181</v>
      </c>
      <c r="D123" t="s">
        <v>68</v>
      </c>
      <c r="E123">
        <v>44666592</v>
      </c>
      <c r="F123" t="s">
        <v>3</v>
      </c>
      <c r="G123" t="s">
        <v>2</v>
      </c>
      <c r="H123">
        <v>7.3999999999999996E-2</v>
      </c>
      <c r="I123" t="s">
        <v>317</v>
      </c>
      <c r="J123">
        <v>0.52374646681156445</v>
      </c>
      <c r="K123" s="3">
        <v>0.12499636013200793</v>
      </c>
      <c r="L123">
        <v>5.1000000000000003E-6</v>
      </c>
      <c r="M123" t="s">
        <v>430</v>
      </c>
      <c r="N123">
        <v>-6.0480747381381476E-2</v>
      </c>
      <c r="O123">
        <v>0.15614836583624081</v>
      </c>
      <c r="P123">
        <v>0.69295899999999999</v>
      </c>
    </row>
    <row r="124" spans="1:16">
      <c r="A124" t="s">
        <v>179</v>
      </c>
      <c r="B124" t="s">
        <v>12</v>
      </c>
      <c r="C124" t="s">
        <v>184</v>
      </c>
      <c r="D124" t="s">
        <v>68</v>
      </c>
      <c r="E124">
        <v>44667208</v>
      </c>
      <c r="F124" t="s">
        <v>0</v>
      </c>
      <c r="G124" t="s">
        <v>1</v>
      </c>
      <c r="H124">
        <v>7.4999999999999997E-2</v>
      </c>
      <c r="I124" t="s">
        <v>317</v>
      </c>
      <c r="J124">
        <v>0.52374646681156445</v>
      </c>
      <c r="K124" s="3">
        <v>0.12499636013200793</v>
      </c>
      <c r="L124">
        <v>5.1000000000000003E-6</v>
      </c>
      <c r="M124" t="s">
        <v>430</v>
      </c>
      <c r="N124">
        <v>-6.0480747381381476E-2</v>
      </c>
      <c r="O124">
        <v>0.15614836583624081</v>
      </c>
      <c r="P124">
        <v>0.69295899999999999</v>
      </c>
    </row>
    <row r="125" spans="1:16">
      <c r="A125" t="s">
        <v>179</v>
      </c>
      <c r="B125" t="s">
        <v>12</v>
      </c>
      <c r="C125" t="s">
        <v>185</v>
      </c>
      <c r="D125" t="s">
        <v>68</v>
      </c>
      <c r="E125">
        <v>44667285</v>
      </c>
      <c r="F125" t="s">
        <v>0</v>
      </c>
      <c r="G125" t="s">
        <v>1</v>
      </c>
      <c r="H125">
        <v>7.4999999999999997E-2</v>
      </c>
      <c r="I125" t="s">
        <v>317</v>
      </c>
      <c r="J125">
        <v>0.52374646681156445</v>
      </c>
      <c r="K125" s="3">
        <v>0.12499636013200793</v>
      </c>
      <c r="L125">
        <v>5.1000000000000003E-6</v>
      </c>
      <c r="M125" t="s">
        <v>430</v>
      </c>
      <c r="N125">
        <v>-6.0480747381381476E-2</v>
      </c>
      <c r="O125">
        <v>0.15614836583624081</v>
      </c>
      <c r="P125">
        <v>0.69295899999999999</v>
      </c>
    </row>
    <row r="126" spans="1:16">
      <c r="A126" t="s">
        <v>179</v>
      </c>
      <c r="B126" t="s">
        <v>12</v>
      </c>
      <c r="C126" t="s">
        <v>186</v>
      </c>
      <c r="D126" t="s">
        <v>68</v>
      </c>
      <c r="E126">
        <v>44667479</v>
      </c>
      <c r="F126" t="s">
        <v>3</v>
      </c>
      <c r="G126" t="s">
        <v>2</v>
      </c>
      <c r="H126">
        <v>7.4999999999999997E-2</v>
      </c>
      <c r="I126" t="s">
        <v>317</v>
      </c>
      <c r="J126">
        <v>0.52374646681156445</v>
      </c>
      <c r="K126" s="3">
        <v>0.12499636013200793</v>
      </c>
      <c r="L126">
        <v>5.1000000000000003E-6</v>
      </c>
      <c r="M126" t="s">
        <v>430</v>
      </c>
      <c r="N126">
        <v>-6.0480747381381476E-2</v>
      </c>
      <c r="O126">
        <v>0.15614836583624081</v>
      </c>
      <c r="P126">
        <v>0.69295899999999999</v>
      </c>
    </row>
    <row r="127" spans="1:16">
      <c r="A127" t="s">
        <v>179</v>
      </c>
      <c r="B127" t="s">
        <v>12</v>
      </c>
      <c r="C127" t="s">
        <v>189</v>
      </c>
      <c r="D127" t="s">
        <v>68</v>
      </c>
      <c r="E127">
        <v>44666770</v>
      </c>
      <c r="F127" t="s">
        <v>2</v>
      </c>
      <c r="G127" t="s">
        <v>1</v>
      </c>
      <c r="H127">
        <v>7.4999999999999997E-2</v>
      </c>
      <c r="I127" t="s">
        <v>318</v>
      </c>
      <c r="J127">
        <v>0.52244423350631986</v>
      </c>
      <c r="K127" s="3">
        <v>0.12433195538443416</v>
      </c>
      <c r="L127">
        <v>5.22E-6</v>
      </c>
      <c r="M127" t="s">
        <v>430</v>
      </c>
      <c r="N127">
        <v>-6.0480747381381476E-2</v>
      </c>
      <c r="O127">
        <v>0.15614836583624081</v>
      </c>
      <c r="P127">
        <v>0.69295899999999999</v>
      </c>
    </row>
    <row r="128" spans="1:16">
      <c r="A128" t="s">
        <v>179</v>
      </c>
      <c r="B128" t="s">
        <v>12</v>
      </c>
      <c r="C128" t="s">
        <v>190</v>
      </c>
      <c r="D128" t="s">
        <v>68</v>
      </c>
      <c r="E128">
        <v>44667287</v>
      </c>
      <c r="F128" t="s">
        <v>3</v>
      </c>
      <c r="G128" t="s">
        <v>2</v>
      </c>
      <c r="H128">
        <v>7.4999999999999997E-2</v>
      </c>
      <c r="I128" t="s">
        <v>318</v>
      </c>
      <c r="J128">
        <v>0.52244423350631986</v>
      </c>
      <c r="K128" s="3">
        <v>0.12433195538443416</v>
      </c>
      <c r="L128">
        <v>5.22E-6</v>
      </c>
      <c r="M128" t="s">
        <v>430</v>
      </c>
      <c r="N128">
        <v>-6.0480747381381476E-2</v>
      </c>
      <c r="O128">
        <v>0.15614836583624081</v>
      </c>
      <c r="P128">
        <v>0.69295899999999999</v>
      </c>
    </row>
    <row r="129" spans="1:16">
      <c r="A129" t="s">
        <v>152</v>
      </c>
      <c r="B129" t="s">
        <v>12</v>
      </c>
      <c r="C129" t="s">
        <v>155</v>
      </c>
      <c r="D129" t="s">
        <v>151</v>
      </c>
      <c r="E129">
        <v>56741528</v>
      </c>
      <c r="F129" t="s">
        <v>0</v>
      </c>
      <c r="G129" t="s">
        <v>1</v>
      </c>
      <c r="H129">
        <v>0.77</v>
      </c>
      <c r="I129" t="s">
        <v>307</v>
      </c>
      <c r="J129">
        <v>-0.27572413039921095</v>
      </c>
      <c r="K129" s="3">
        <v>6.2355039935115639E-2</v>
      </c>
      <c r="L129">
        <v>4.2599999999999999E-6</v>
      </c>
      <c r="M129" t="s">
        <v>419</v>
      </c>
      <c r="N129">
        <v>-3.1517051446064863E-2</v>
      </c>
      <c r="O129">
        <v>8.9842479110041465E-2</v>
      </c>
      <c r="P129">
        <v>0.70963600000000004</v>
      </c>
    </row>
    <row r="130" spans="1:16">
      <c r="A130" t="s">
        <v>152</v>
      </c>
      <c r="B130" t="s">
        <v>12</v>
      </c>
      <c r="C130" t="s">
        <v>153</v>
      </c>
      <c r="D130" t="s">
        <v>151</v>
      </c>
      <c r="E130">
        <v>56741957</v>
      </c>
      <c r="F130" t="s">
        <v>3</v>
      </c>
      <c r="G130" t="s">
        <v>1</v>
      </c>
      <c r="H130">
        <v>0.77</v>
      </c>
      <c r="I130" t="s">
        <v>307</v>
      </c>
      <c r="J130">
        <v>-0.27572413039921095</v>
      </c>
      <c r="K130" s="3">
        <v>6.2355039935115639E-2</v>
      </c>
      <c r="L130">
        <v>4.2400000000000001E-6</v>
      </c>
      <c r="M130" t="s">
        <v>419</v>
      </c>
      <c r="N130">
        <v>-3.1517051446064863E-2</v>
      </c>
      <c r="O130">
        <v>8.9842479110041465E-2</v>
      </c>
      <c r="P130">
        <v>0.71046600000000004</v>
      </c>
    </row>
    <row r="131" spans="1:16">
      <c r="A131" t="s">
        <v>179</v>
      </c>
      <c r="B131" t="s">
        <v>12</v>
      </c>
      <c r="C131" t="s">
        <v>204</v>
      </c>
      <c r="D131" t="s">
        <v>68</v>
      </c>
      <c r="E131">
        <v>44666503</v>
      </c>
      <c r="F131" t="s">
        <v>3</v>
      </c>
      <c r="G131" t="s">
        <v>0</v>
      </c>
      <c r="H131">
        <v>7.4999999999999997E-2</v>
      </c>
      <c r="I131" t="s">
        <v>325</v>
      </c>
      <c r="J131">
        <v>0.52113808370403625</v>
      </c>
      <c r="K131" s="3">
        <v>0.12366555242408538</v>
      </c>
      <c r="L131">
        <v>5.4999999999999999E-6</v>
      </c>
      <c r="M131" t="s">
        <v>438</v>
      </c>
      <c r="N131">
        <v>-5.551732784983137E-2</v>
      </c>
      <c r="O131">
        <v>0.15358673248162305</v>
      </c>
      <c r="P131">
        <v>0.715696</v>
      </c>
    </row>
    <row r="132" spans="1:16">
      <c r="A132" t="s">
        <v>152</v>
      </c>
      <c r="B132" t="s">
        <v>12</v>
      </c>
      <c r="C132" t="s">
        <v>162</v>
      </c>
      <c r="D132" t="s">
        <v>151</v>
      </c>
      <c r="E132">
        <v>56742006</v>
      </c>
      <c r="F132" t="s">
        <v>3</v>
      </c>
      <c r="G132" t="s">
        <v>1</v>
      </c>
      <c r="H132">
        <v>0.77</v>
      </c>
      <c r="I132" t="s">
        <v>307</v>
      </c>
      <c r="J132">
        <v>-0.27572413039921095</v>
      </c>
      <c r="K132" s="3">
        <v>6.2355039935115639E-2</v>
      </c>
      <c r="L132">
        <v>4.3100000000000002E-6</v>
      </c>
      <c r="M132" t="s">
        <v>419</v>
      </c>
      <c r="N132">
        <v>-3.1517051446064863E-2</v>
      </c>
      <c r="O132">
        <v>8.9842479110041465E-2</v>
      </c>
      <c r="P132">
        <v>0.72001999999999999</v>
      </c>
    </row>
    <row r="133" spans="1:16">
      <c r="A133" t="s">
        <v>40</v>
      </c>
      <c r="B133" t="s">
        <v>12</v>
      </c>
      <c r="C133" t="s">
        <v>177</v>
      </c>
      <c r="D133" t="s">
        <v>11</v>
      </c>
      <c r="E133">
        <v>88155837</v>
      </c>
      <c r="F133" t="s">
        <v>0</v>
      </c>
      <c r="G133" t="s">
        <v>1</v>
      </c>
      <c r="H133">
        <v>4.2000000000000003E-2</v>
      </c>
      <c r="I133" t="s">
        <v>315</v>
      </c>
      <c r="J133">
        <v>0.46538285144841829</v>
      </c>
      <c r="K133" s="3">
        <v>0.10719915629852665</v>
      </c>
      <c r="L133">
        <v>5.0200000000000002E-6</v>
      </c>
      <c r="M133" t="s">
        <v>428</v>
      </c>
      <c r="N133">
        <v>-6.0480747381381476E-2</v>
      </c>
      <c r="O133">
        <v>0.16136222562281535</v>
      </c>
      <c r="P133">
        <v>0.72192000000000001</v>
      </c>
    </row>
    <row r="134" spans="1:16">
      <c r="A134" t="s">
        <v>13</v>
      </c>
      <c r="B134" t="s">
        <v>12</v>
      </c>
      <c r="C134" t="s">
        <v>15</v>
      </c>
      <c r="D134" t="s">
        <v>11</v>
      </c>
      <c r="E134">
        <v>35809696</v>
      </c>
      <c r="F134" t="s">
        <v>2</v>
      </c>
      <c r="G134" t="s">
        <v>1</v>
      </c>
      <c r="H134">
        <v>0.59</v>
      </c>
      <c r="I134" t="s">
        <v>264</v>
      </c>
      <c r="J134">
        <v>-0.25181197299379954</v>
      </c>
      <c r="K134" s="3">
        <v>7.4555120243999018E-2</v>
      </c>
      <c r="L134">
        <v>7.54E-8</v>
      </c>
      <c r="M134" t="s">
        <v>362</v>
      </c>
      <c r="N134">
        <v>2.5305865264770262E-2</v>
      </c>
      <c r="O134">
        <v>7.0824051067494065E-2</v>
      </c>
      <c r="P134">
        <v>0.72793099999999999</v>
      </c>
    </row>
    <row r="135" spans="1:16">
      <c r="A135" t="s">
        <v>13</v>
      </c>
      <c r="B135" t="s">
        <v>12</v>
      </c>
      <c r="C135" t="s">
        <v>18</v>
      </c>
      <c r="D135" t="s">
        <v>11</v>
      </c>
      <c r="E135">
        <v>35809269</v>
      </c>
      <c r="F135" t="s">
        <v>2</v>
      </c>
      <c r="G135" t="s">
        <v>3</v>
      </c>
      <c r="H135">
        <v>0.59</v>
      </c>
      <c r="I135" t="s">
        <v>265</v>
      </c>
      <c r="J135">
        <v>-0.25181197299379954</v>
      </c>
      <c r="K135" s="3">
        <v>7.4555120243999018E-2</v>
      </c>
      <c r="L135">
        <v>1.1899999999999999E-7</v>
      </c>
      <c r="M135" t="s">
        <v>365</v>
      </c>
      <c r="N135">
        <v>2.5305865264770262E-2</v>
      </c>
      <c r="O135">
        <v>7.0824051067494065E-2</v>
      </c>
      <c r="P135">
        <v>0.731742</v>
      </c>
    </row>
    <row r="136" spans="1:16">
      <c r="A136" t="s">
        <v>79</v>
      </c>
      <c r="B136" t="s">
        <v>12</v>
      </c>
      <c r="C136" t="s">
        <v>257</v>
      </c>
      <c r="D136" t="s">
        <v>78</v>
      </c>
      <c r="E136">
        <v>141379920</v>
      </c>
      <c r="F136" t="s">
        <v>3</v>
      </c>
      <c r="G136" t="s">
        <v>2</v>
      </c>
      <c r="H136">
        <v>0.28999999999999998</v>
      </c>
      <c r="I136" t="s">
        <v>330</v>
      </c>
      <c r="J136">
        <v>-0.26760624017703144</v>
      </c>
      <c r="K136" s="3">
        <v>6.6496820660717437E-2</v>
      </c>
      <c r="L136">
        <v>9.8099999999999992E-6</v>
      </c>
      <c r="M136" t="s">
        <v>470</v>
      </c>
      <c r="N136">
        <v>-2.6872146400301365E-2</v>
      </c>
      <c r="O136">
        <v>8.1742090284103605E-2</v>
      </c>
      <c r="P136">
        <v>0.73941199999999996</v>
      </c>
    </row>
    <row r="137" spans="1:16">
      <c r="D137" t="s">
        <v>68</v>
      </c>
      <c r="E137">
        <v>44665633</v>
      </c>
      <c r="I137" t="s">
        <v>327</v>
      </c>
      <c r="J137">
        <v>0.51982799377571876</v>
      </c>
      <c r="K137" s="3">
        <v>0.12299713919535196</v>
      </c>
      <c r="L137">
        <v>5.6899999999999997E-6</v>
      </c>
      <c r="M137" t="s">
        <v>440</v>
      </c>
      <c r="N137">
        <v>-5.0609993355087209E-2</v>
      </c>
      <c r="O137">
        <v>0.15609047457077826</v>
      </c>
      <c r="P137">
        <v>0.74182499999999996</v>
      </c>
    </row>
    <row r="138" spans="1:16">
      <c r="A138" t="s">
        <v>239</v>
      </c>
      <c r="B138" t="s">
        <v>20</v>
      </c>
      <c r="C138" t="s">
        <v>240</v>
      </c>
      <c r="D138" t="s">
        <v>126</v>
      </c>
      <c r="E138">
        <v>77359169</v>
      </c>
      <c r="F138" t="s">
        <v>3</v>
      </c>
      <c r="G138" t="s">
        <v>2</v>
      </c>
      <c r="H138">
        <v>0.15</v>
      </c>
      <c r="I138" t="s">
        <v>346</v>
      </c>
      <c r="J138">
        <v>-0.25963731050575611</v>
      </c>
      <c r="K138" s="3">
        <v>7.0562601105245662E-2</v>
      </c>
      <c r="L138">
        <v>8.8100000000000004E-6</v>
      </c>
      <c r="M138" t="s">
        <v>462</v>
      </c>
      <c r="N138">
        <v>-2.6872146400301365E-2</v>
      </c>
      <c r="O138">
        <v>9.221232862318611E-2</v>
      </c>
      <c r="P138">
        <v>0.77927800000000003</v>
      </c>
    </row>
    <row r="139" spans="1:16">
      <c r="A139" t="s">
        <v>13</v>
      </c>
      <c r="B139" t="s">
        <v>12</v>
      </c>
      <c r="C139" t="s">
        <v>52</v>
      </c>
      <c r="D139" t="s">
        <v>11</v>
      </c>
      <c r="E139">
        <v>35826765</v>
      </c>
      <c r="F139" t="s">
        <v>1</v>
      </c>
      <c r="G139" t="s">
        <v>2</v>
      </c>
      <c r="H139">
        <v>0.59</v>
      </c>
      <c r="I139" t="s">
        <v>275</v>
      </c>
      <c r="J139">
        <v>-0.23657200643706275</v>
      </c>
      <c r="K139" s="3">
        <v>8.2330613385191251E-2</v>
      </c>
      <c r="L139">
        <v>5.7299999999999996E-7</v>
      </c>
      <c r="M139" t="s">
        <v>380</v>
      </c>
      <c r="N139">
        <v>2.1189299069938092E-2</v>
      </c>
      <c r="O139">
        <v>7.1620258565891187E-2</v>
      </c>
      <c r="P139">
        <v>0.78298199999999996</v>
      </c>
    </row>
    <row r="140" spans="1:16">
      <c r="A140" t="s">
        <v>60</v>
      </c>
      <c r="B140" t="s">
        <v>99</v>
      </c>
      <c r="C140" t="s">
        <v>100</v>
      </c>
      <c r="D140" t="s">
        <v>11</v>
      </c>
      <c r="E140">
        <v>35796112</v>
      </c>
      <c r="F140" t="s">
        <v>3</v>
      </c>
      <c r="G140" t="s">
        <v>2</v>
      </c>
      <c r="H140">
        <v>0.59</v>
      </c>
      <c r="I140" t="s">
        <v>287</v>
      </c>
      <c r="J140">
        <v>-0.22184874961635639</v>
      </c>
      <c r="K140" s="3">
        <v>4.9443884187783865E-2</v>
      </c>
      <c r="L140">
        <v>2.0600000000000002E-6</v>
      </c>
      <c r="M140" t="s">
        <v>401</v>
      </c>
      <c r="N140">
        <v>2.1189299069938092E-2</v>
      </c>
      <c r="O140">
        <v>7.4555120243999004E-2</v>
      </c>
      <c r="P140">
        <v>0.79027599999999998</v>
      </c>
    </row>
    <row r="141" spans="1:16">
      <c r="A141" t="s">
        <v>60</v>
      </c>
      <c r="B141" t="s">
        <v>99</v>
      </c>
      <c r="C141" t="s">
        <v>133</v>
      </c>
      <c r="D141" t="s">
        <v>11</v>
      </c>
      <c r="E141">
        <v>35797237</v>
      </c>
      <c r="F141" t="s">
        <v>0</v>
      </c>
      <c r="G141" t="s">
        <v>1</v>
      </c>
      <c r="H141">
        <v>0.59</v>
      </c>
      <c r="I141" t="s">
        <v>301</v>
      </c>
      <c r="J141">
        <v>-0.22184874961635639</v>
      </c>
      <c r="K141" s="3">
        <v>4.4875086915882614E-2</v>
      </c>
      <c r="L141">
        <v>2.96E-6</v>
      </c>
      <c r="M141" t="s">
        <v>401</v>
      </c>
      <c r="N141">
        <v>2.1189299069938092E-2</v>
      </c>
      <c r="O141">
        <v>7.4555120243999004E-2</v>
      </c>
      <c r="P141">
        <v>0.79027599999999998</v>
      </c>
    </row>
    <row r="142" spans="1:16">
      <c r="A142" t="s">
        <v>60</v>
      </c>
      <c r="B142" t="s">
        <v>99</v>
      </c>
      <c r="C142" t="s">
        <v>134</v>
      </c>
      <c r="D142" t="s">
        <v>11</v>
      </c>
      <c r="E142">
        <v>35797967</v>
      </c>
      <c r="F142" t="s">
        <v>0</v>
      </c>
      <c r="G142" t="s">
        <v>3</v>
      </c>
      <c r="H142">
        <v>0.59</v>
      </c>
      <c r="I142" t="s">
        <v>301</v>
      </c>
      <c r="J142">
        <v>-0.22184874961635639</v>
      </c>
      <c r="K142" s="3">
        <v>4.4875086915882614E-2</v>
      </c>
      <c r="L142">
        <v>2.96E-6</v>
      </c>
      <c r="M142" t="s">
        <v>401</v>
      </c>
      <c r="N142">
        <v>2.1189299069938092E-2</v>
      </c>
      <c r="O142">
        <v>7.4555120243999004E-2</v>
      </c>
      <c r="P142">
        <v>0.79027599999999998</v>
      </c>
    </row>
    <row r="143" spans="1:16">
      <c r="A143" t="s">
        <v>13</v>
      </c>
      <c r="B143" t="s">
        <v>12</v>
      </c>
      <c r="C143" t="s">
        <v>24</v>
      </c>
      <c r="D143" t="s">
        <v>11</v>
      </c>
      <c r="E143">
        <v>35814115</v>
      </c>
      <c r="F143" t="s">
        <v>3</v>
      </c>
      <c r="G143" t="s">
        <v>0</v>
      </c>
      <c r="H143">
        <v>0.59</v>
      </c>
      <c r="I143" t="s">
        <v>267</v>
      </c>
      <c r="J143">
        <v>-0.24412514432750865</v>
      </c>
      <c r="K143" s="3">
        <v>7.8476971604351506E-2</v>
      </c>
      <c r="L143">
        <v>1.4700000000000001E-7</v>
      </c>
      <c r="M143" t="s">
        <v>368</v>
      </c>
      <c r="N143">
        <v>1.703333929878037E-2</v>
      </c>
      <c r="O143">
        <v>6.9499870927545407E-2</v>
      </c>
      <c r="P143">
        <v>0.790686</v>
      </c>
    </row>
    <row r="144" spans="1:16">
      <c r="A144" t="s">
        <v>13</v>
      </c>
      <c r="B144" t="s">
        <v>12</v>
      </c>
      <c r="C144" t="s">
        <v>32</v>
      </c>
      <c r="D144" t="s">
        <v>11</v>
      </c>
      <c r="E144">
        <v>35814014</v>
      </c>
      <c r="F144" t="s">
        <v>0</v>
      </c>
      <c r="G144" t="s">
        <v>1</v>
      </c>
      <c r="H144">
        <v>0.59</v>
      </c>
      <c r="I144" t="s">
        <v>270</v>
      </c>
      <c r="J144">
        <v>-0.24412514432750865</v>
      </c>
      <c r="K144" s="3">
        <v>7.8476971604351506E-2</v>
      </c>
      <c r="L144">
        <v>2.3200000000000001E-7</v>
      </c>
      <c r="M144" t="s">
        <v>368</v>
      </c>
      <c r="N144">
        <v>1.703333929878037E-2</v>
      </c>
      <c r="O144">
        <v>6.9499870927545407E-2</v>
      </c>
      <c r="P144">
        <v>0.79306299999999996</v>
      </c>
    </row>
    <row r="145" spans="1:16">
      <c r="A145" t="s">
        <v>13</v>
      </c>
      <c r="B145" t="s">
        <v>12</v>
      </c>
      <c r="C145" t="s">
        <v>39</v>
      </c>
      <c r="D145" t="s">
        <v>11</v>
      </c>
      <c r="E145">
        <v>35812033</v>
      </c>
      <c r="F145" t="s">
        <v>1</v>
      </c>
      <c r="G145" t="s">
        <v>0</v>
      </c>
      <c r="H145">
        <v>0.59</v>
      </c>
      <c r="I145" t="s">
        <v>272</v>
      </c>
      <c r="J145">
        <v>-0.23657200643706275</v>
      </c>
      <c r="K145" s="3">
        <v>8.2330613385191251E-2</v>
      </c>
      <c r="L145">
        <v>3.4499999999999998E-7</v>
      </c>
      <c r="M145" t="s">
        <v>368</v>
      </c>
      <c r="N145">
        <v>1.703333929878037E-2</v>
      </c>
      <c r="O145">
        <v>6.9499870927545407E-2</v>
      </c>
      <c r="P145">
        <v>0.79404300000000005</v>
      </c>
    </row>
    <row r="146" spans="1:16">
      <c r="A146" t="s">
        <v>13</v>
      </c>
      <c r="B146" t="s">
        <v>12</v>
      </c>
      <c r="C146" t="s">
        <v>23</v>
      </c>
      <c r="D146" t="s">
        <v>11</v>
      </c>
      <c r="E146">
        <v>35815253</v>
      </c>
      <c r="F146" t="s">
        <v>2</v>
      </c>
      <c r="G146" t="s">
        <v>3</v>
      </c>
      <c r="H146">
        <v>0.59</v>
      </c>
      <c r="I146" t="s">
        <v>267</v>
      </c>
      <c r="J146">
        <v>-0.24412514432750865</v>
      </c>
      <c r="K146" s="3">
        <v>7.8476971604351506E-2</v>
      </c>
      <c r="L146">
        <v>1.4399999999999999E-7</v>
      </c>
      <c r="M146" t="s">
        <v>367</v>
      </c>
      <c r="N146">
        <v>1.703333929878037E-2</v>
      </c>
      <c r="O146">
        <v>7.2434732605653238E-2</v>
      </c>
      <c r="P146">
        <v>0.80624899999999999</v>
      </c>
    </row>
    <row r="147" spans="1:16">
      <c r="A147" t="s">
        <v>131</v>
      </c>
      <c r="B147" t="s">
        <v>12</v>
      </c>
      <c r="C147" t="s">
        <v>132</v>
      </c>
      <c r="D147" t="s">
        <v>96</v>
      </c>
      <c r="E147">
        <v>22227593</v>
      </c>
      <c r="F147" t="s">
        <v>0</v>
      </c>
      <c r="G147" t="s">
        <v>1</v>
      </c>
      <c r="H147">
        <v>0.5</v>
      </c>
      <c r="I147" t="s">
        <v>300</v>
      </c>
      <c r="J147">
        <v>0.22010808804005508</v>
      </c>
      <c r="K147" s="3">
        <v>5.4165681496539941E-2</v>
      </c>
      <c r="L147">
        <v>2.9100000000000001E-6</v>
      </c>
      <c r="M147" t="s">
        <v>367</v>
      </c>
      <c r="N147">
        <v>1.703333929878037E-2</v>
      </c>
      <c r="O147">
        <v>7.2434732605653238E-2</v>
      </c>
      <c r="P147">
        <v>0.81092399999999998</v>
      </c>
    </row>
    <row r="148" spans="1:16">
      <c r="A148" t="s">
        <v>110</v>
      </c>
      <c r="B148" t="s">
        <v>20</v>
      </c>
      <c r="C148" t="s">
        <v>219</v>
      </c>
      <c r="D148" t="s">
        <v>109</v>
      </c>
      <c r="E148">
        <v>88789083</v>
      </c>
      <c r="F148" t="s">
        <v>3</v>
      </c>
      <c r="G148" t="s">
        <v>2</v>
      </c>
      <c r="H148">
        <v>0.13</v>
      </c>
      <c r="I148" t="s">
        <v>336</v>
      </c>
      <c r="J148">
        <v>0.37291200297010657</v>
      </c>
      <c r="K148" s="3">
        <v>8.6118377711317237E-2</v>
      </c>
      <c r="L148">
        <v>7.2400000000000001E-6</v>
      </c>
      <c r="M148" t="s">
        <v>450</v>
      </c>
      <c r="N148">
        <v>2.9383777685209667E-2</v>
      </c>
      <c r="O148">
        <v>0.12091433070763051</v>
      </c>
      <c r="P148">
        <v>0.814307</v>
      </c>
    </row>
    <row r="149" spans="1:16">
      <c r="A149" t="s">
        <v>60</v>
      </c>
      <c r="B149" t="s">
        <v>99</v>
      </c>
      <c r="C149" t="s">
        <v>125</v>
      </c>
      <c r="D149" t="s">
        <v>11</v>
      </c>
      <c r="E149">
        <v>35795648</v>
      </c>
      <c r="F149" t="s">
        <v>0</v>
      </c>
      <c r="G149" t="s">
        <v>1</v>
      </c>
      <c r="H149">
        <v>0.57999999999999996</v>
      </c>
      <c r="I149" t="s">
        <v>297</v>
      </c>
      <c r="J149">
        <v>-0.22184874961635639</v>
      </c>
      <c r="K149" s="3">
        <v>4.4875086915882614E-2</v>
      </c>
      <c r="L149">
        <v>2.7599999999999998E-6</v>
      </c>
      <c r="M149" t="s">
        <v>367</v>
      </c>
      <c r="N149">
        <v>1.703333929878037E-2</v>
      </c>
      <c r="O149">
        <v>7.2434732605653238E-2</v>
      </c>
      <c r="P149">
        <v>0.81510499999999997</v>
      </c>
    </row>
    <row r="150" spans="1:16">
      <c r="A150" t="s">
        <v>60</v>
      </c>
      <c r="B150" t="s">
        <v>144</v>
      </c>
      <c r="C150" t="s">
        <v>145</v>
      </c>
      <c r="D150" t="s">
        <v>11</v>
      </c>
      <c r="E150">
        <v>35799464</v>
      </c>
      <c r="F150" t="s">
        <v>1</v>
      </c>
      <c r="G150" t="s">
        <v>2</v>
      </c>
      <c r="H150">
        <v>0.57999999999999996</v>
      </c>
      <c r="I150" t="s">
        <v>301</v>
      </c>
      <c r="J150">
        <v>-0.22184874961635639</v>
      </c>
      <c r="K150" s="3">
        <v>4.4875086915882614E-2</v>
      </c>
      <c r="L150">
        <v>3.5999999999999998E-6</v>
      </c>
      <c r="M150" t="s">
        <v>367</v>
      </c>
      <c r="N150">
        <v>1.703333929878037E-2</v>
      </c>
      <c r="O150">
        <v>7.2434732605653238E-2</v>
      </c>
      <c r="P150">
        <v>0.81566000000000005</v>
      </c>
    </row>
    <row r="151" spans="1:16">
      <c r="A151" t="s">
        <v>74</v>
      </c>
      <c r="B151" t="s">
        <v>20</v>
      </c>
      <c r="C151" t="s">
        <v>75</v>
      </c>
      <c r="D151" t="s">
        <v>73</v>
      </c>
      <c r="E151">
        <v>98690616</v>
      </c>
      <c r="F151" t="s">
        <v>1</v>
      </c>
      <c r="G151" t="s">
        <v>3</v>
      </c>
      <c r="H151">
        <v>0.5</v>
      </c>
      <c r="I151" t="s">
        <v>280</v>
      </c>
      <c r="J151">
        <v>-0.22914798835785583</v>
      </c>
      <c r="K151" s="3">
        <v>8.6118377711317237E-2</v>
      </c>
      <c r="L151">
        <v>1.22E-6</v>
      </c>
      <c r="M151" t="s">
        <v>389</v>
      </c>
      <c r="N151">
        <v>1.703333929878037E-2</v>
      </c>
      <c r="O151">
        <v>7.2434732605653238E-2</v>
      </c>
      <c r="P151">
        <v>0.81744899999999998</v>
      </c>
    </row>
    <row r="152" spans="1:16">
      <c r="A152" t="s">
        <v>13</v>
      </c>
      <c r="B152" t="s">
        <v>12</v>
      </c>
      <c r="C152" t="s">
        <v>51</v>
      </c>
      <c r="D152" t="s">
        <v>11</v>
      </c>
      <c r="E152">
        <v>35825134</v>
      </c>
      <c r="F152" t="s">
        <v>0</v>
      </c>
      <c r="G152" t="s">
        <v>1</v>
      </c>
      <c r="H152">
        <v>0.59</v>
      </c>
      <c r="I152" t="s">
        <v>275</v>
      </c>
      <c r="J152">
        <v>-0.23657200643706275</v>
      </c>
      <c r="K152" s="3">
        <v>8.2330613385191251E-2</v>
      </c>
      <c r="L152">
        <v>5.6199999999999998E-7</v>
      </c>
      <c r="M152" t="s">
        <v>379</v>
      </c>
      <c r="N152">
        <v>1.703333929878037E-2</v>
      </c>
      <c r="O152">
        <v>7.2434732605653238E-2</v>
      </c>
      <c r="P152">
        <v>0.81852100000000005</v>
      </c>
    </row>
    <row r="153" spans="1:16">
      <c r="A153" t="s">
        <v>131</v>
      </c>
      <c r="B153" t="s">
        <v>12</v>
      </c>
      <c r="C153" t="s">
        <v>161</v>
      </c>
      <c r="D153" t="s">
        <v>96</v>
      </c>
      <c r="E153">
        <v>22227516</v>
      </c>
      <c r="F153" t="s">
        <v>0</v>
      </c>
      <c r="G153" t="s">
        <v>1</v>
      </c>
      <c r="H153">
        <v>0.5</v>
      </c>
      <c r="I153" t="s">
        <v>310</v>
      </c>
      <c r="J153">
        <v>0.21748394421390627</v>
      </c>
      <c r="K153" s="3">
        <v>5.2826832605647696E-2</v>
      </c>
      <c r="L153">
        <v>4.3100000000000002E-6</v>
      </c>
      <c r="M153" t="s">
        <v>367</v>
      </c>
      <c r="N153">
        <v>1.703333929878037E-2</v>
      </c>
      <c r="O153">
        <v>7.2434732605653238E-2</v>
      </c>
      <c r="P153">
        <v>0.81927700000000003</v>
      </c>
    </row>
    <row r="154" spans="1:16">
      <c r="A154" t="s">
        <v>13</v>
      </c>
      <c r="B154" t="s">
        <v>12</v>
      </c>
      <c r="C154" t="s">
        <v>50</v>
      </c>
      <c r="D154" t="s">
        <v>11</v>
      </c>
      <c r="E154">
        <v>35825084</v>
      </c>
      <c r="F154" t="s">
        <v>3</v>
      </c>
      <c r="G154" t="s">
        <v>2</v>
      </c>
      <c r="H154">
        <v>0.59</v>
      </c>
      <c r="I154" t="s">
        <v>275</v>
      </c>
      <c r="J154">
        <v>-0.23657200643706275</v>
      </c>
      <c r="K154" s="3">
        <v>8.2330613385191251E-2</v>
      </c>
      <c r="L154">
        <v>5.3399999999999999E-7</v>
      </c>
      <c r="M154" t="s">
        <v>379</v>
      </c>
      <c r="N154">
        <v>1.703333929878037E-2</v>
      </c>
      <c r="O154">
        <v>7.2434732605653238E-2</v>
      </c>
      <c r="P154">
        <v>0.82059000000000004</v>
      </c>
    </row>
    <row r="155" spans="1:16">
      <c r="D155" t="s">
        <v>73</v>
      </c>
      <c r="E155">
        <v>98690175</v>
      </c>
      <c r="I155" t="s">
        <v>280</v>
      </c>
      <c r="J155">
        <v>-0.22914798835785583</v>
      </c>
      <c r="K155" s="3">
        <v>8.6118377711317237E-2</v>
      </c>
      <c r="L155">
        <v>1.3E-6</v>
      </c>
      <c r="M155" t="s">
        <v>390</v>
      </c>
      <c r="N155">
        <v>1.703333929878037E-2</v>
      </c>
      <c r="O155">
        <v>7.5408989575410298E-2</v>
      </c>
      <c r="P155">
        <v>0.82438</v>
      </c>
    </row>
    <row r="156" spans="1:16">
      <c r="A156" t="s">
        <v>110</v>
      </c>
      <c r="B156" t="s">
        <v>20</v>
      </c>
      <c r="C156" t="s">
        <v>220</v>
      </c>
      <c r="D156" t="s">
        <v>109</v>
      </c>
      <c r="E156">
        <v>88775179</v>
      </c>
      <c r="F156" t="s">
        <v>1</v>
      </c>
      <c r="G156" t="s">
        <v>0</v>
      </c>
      <c r="H156">
        <v>0.13</v>
      </c>
      <c r="I156" t="s">
        <v>336</v>
      </c>
      <c r="J156">
        <v>0.37291200297010657</v>
      </c>
      <c r="K156" s="3">
        <v>8.6118377711317237E-2</v>
      </c>
      <c r="L156">
        <v>7.6499999999999996E-6</v>
      </c>
      <c r="M156" t="s">
        <v>451</v>
      </c>
      <c r="N156">
        <v>2.5305865264770262E-2</v>
      </c>
      <c r="O156">
        <v>0.1224367501295935</v>
      </c>
      <c r="P156">
        <v>0.82730199999999998</v>
      </c>
    </row>
    <row r="157" spans="1:16">
      <c r="A157" t="s">
        <v>110</v>
      </c>
      <c r="B157" t="s">
        <v>20</v>
      </c>
      <c r="C157" t="s">
        <v>229</v>
      </c>
      <c r="D157" t="s">
        <v>109</v>
      </c>
      <c r="E157">
        <v>88786617</v>
      </c>
      <c r="F157" t="s">
        <v>0</v>
      </c>
      <c r="G157" t="s">
        <v>1</v>
      </c>
      <c r="H157">
        <v>0.13</v>
      </c>
      <c r="I157" t="s">
        <v>342</v>
      </c>
      <c r="J157">
        <v>0.37106786227173627</v>
      </c>
      <c r="K157" s="3">
        <v>8.5177489599903816E-2</v>
      </c>
      <c r="L157">
        <v>8.1699999999999997E-6</v>
      </c>
      <c r="M157" t="s">
        <v>457</v>
      </c>
      <c r="N157">
        <v>2.5305865264770262E-2</v>
      </c>
      <c r="O157">
        <v>0.1224367501295935</v>
      </c>
      <c r="P157">
        <v>0.83085900000000001</v>
      </c>
    </row>
    <row r="158" spans="1:16">
      <c r="A158" t="s">
        <v>110</v>
      </c>
      <c r="B158" t="s">
        <v>20</v>
      </c>
      <c r="C158" t="s">
        <v>230</v>
      </c>
      <c r="D158" t="s">
        <v>109</v>
      </c>
      <c r="E158">
        <v>88789936</v>
      </c>
      <c r="F158" t="s">
        <v>2</v>
      </c>
      <c r="G158" t="s">
        <v>3</v>
      </c>
      <c r="H158">
        <v>0.13</v>
      </c>
      <c r="I158" t="s">
        <v>342</v>
      </c>
      <c r="J158">
        <v>0.37106786227173627</v>
      </c>
      <c r="K158" s="3">
        <v>8.5177489599903816E-2</v>
      </c>
      <c r="L158">
        <v>8.1699999999999997E-6</v>
      </c>
      <c r="M158" t="s">
        <v>457</v>
      </c>
      <c r="N158">
        <v>2.5305865264770262E-2</v>
      </c>
      <c r="O158">
        <v>0.1224367501295935</v>
      </c>
      <c r="P158">
        <v>0.83085900000000001</v>
      </c>
    </row>
    <row r="159" spans="1:16">
      <c r="A159" t="s">
        <v>110</v>
      </c>
      <c r="B159" t="s">
        <v>20</v>
      </c>
      <c r="C159" t="s">
        <v>231</v>
      </c>
      <c r="D159" t="s">
        <v>109</v>
      </c>
      <c r="E159">
        <v>88785504</v>
      </c>
      <c r="F159" t="s">
        <v>2</v>
      </c>
      <c r="G159" t="s">
        <v>0</v>
      </c>
      <c r="H159">
        <v>0.13</v>
      </c>
      <c r="I159" t="s">
        <v>343</v>
      </c>
      <c r="J159">
        <v>0.37106786227173627</v>
      </c>
      <c r="K159" s="3">
        <v>8.5177489599903816E-2</v>
      </c>
      <c r="L159">
        <v>8.5499999999999995E-6</v>
      </c>
      <c r="M159" t="s">
        <v>457</v>
      </c>
      <c r="N159">
        <v>2.5305865264770262E-2</v>
      </c>
      <c r="O159">
        <v>0.1224367501295935</v>
      </c>
      <c r="P159">
        <v>0.83085900000000001</v>
      </c>
    </row>
    <row r="160" spans="1:16">
      <c r="A160" t="s">
        <v>79</v>
      </c>
      <c r="B160" t="s">
        <v>12</v>
      </c>
      <c r="C160" t="s">
        <v>117</v>
      </c>
      <c r="D160" t="s">
        <v>78</v>
      </c>
      <c r="E160">
        <v>141350657</v>
      </c>
      <c r="F160" t="s">
        <v>1</v>
      </c>
      <c r="G160" t="s">
        <v>0</v>
      </c>
      <c r="H160">
        <v>0.27</v>
      </c>
      <c r="I160" t="s">
        <v>295</v>
      </c>
      <c r="J160">
        <v>-0.28399665636520083</v>
      </c>
      <c r="K160" s="3">
        <v>0.12187861679343714</v>
      </c>
      <c r="L160">
        <v>2.6699999999999998E-6</v>
      </c>
      <c r="M160" t="s">
        <v>407</v>
      </c>
      <c r="N160">
        <v>-1.7728766960431602E-2</v>
      </c>
      <c r="O160">
        <v>7.9692056295276509E-2</v>
      </c>
      <c r="P160">
        <v>0.83111100000000004</v>
      </c>
    </row>
    <row r="161" spans="1:16">
      <c r="A161" t="s">
        <v>110</v>
      </c>
      <c r="B161" t="s">
        <v>20</v>
      </c>
      <c r="C161" t="s">
        <v>234</v>
      </c>
      <c r="D161" t="s">
        <v>109</v>
      </c>
      <c r="E161">
        <v>88778988</v>
      </c>
      <c r="F161" t="s">
        <v>3</v>
      </c>
      <c r="G161" t="s">
        <v>0</v>
      </c>
      <c r="H161">
        <v>0.13</v>
      </c>
      <c r="I161" t="s">
        <v>343</v>
      </c>
      <c r="J161">
        <v>0.37106786227173627</v>
      </c>
      <c r="K161" s="3">
        <v>8.5177489599903816E-2</v>
      </c>
      <c r="L161">
        <v>8.6000000000000007E-6</v>
      </c>
      <c r="M161" t="s">
        <v>458</v>
      </c>
      <c r="N161">
        <v>2.5305865264770262E-2</v>
      </c>
      <c r="O161">
        <v>0.12609929330669728</v>
      </c>
      <c r="P161">
        <v>0.84045999999999998</v>
      </c>
    </row>
    <row r="162" spans="1:16">
      <c r="A162" t="s">
        <v>199</v>
      </c>
      <c r="B162" t="s">
        <v>20</v>
      </c>
      <c r="C162" t="s">
        <v>200</v>
      </c>
      <c r="D162" t="s">
        <v>198</v>
      </c>
      <c r="E162">
        <v>4924993</v>
      </c>
      <c r="F162" t="s">
        <v>2</v>
      </c>
      <c r="G162" t="s">
        <v>3</v>
      </c>
      <c r="H162">
        <v>0.33</v>
      </c>
      <c r="I162" t="s">
        <v>323</v>
      </c>
      <c r="J162">
        <v>0.22010808804005508</v>
      </c>
      <c r="K162" s="3">
        <v>5.4165681496539941E-2</v>
      </c>
      <c r="L162">
        <v>5.3700000000000003E-6</v>
      </c>
      <c r="M162" t="s">
        <v>435</v>
      </c>
      <c r="N162">
        <v>-1.322826573375516E-2</v>
      </c>
      <c r="O162">
        <v>7.8705521204085971E-2</v>
      </c>
      <c r="P162">
        <v>0.84055100000000005</v>
      </c>
    </row>
    <row r="163" spans="1:16">
      <c r="A163" t="s">
        <v>110</v>
      </c>
      <c r="B163" t="s">
        <v>20</v>
      </c>
      <c r="C163" t="s">
        <v>233</v>
      </c>
      <c r="D163" t="s">
        <v>109</v>
      </c>
      <c r="E163">
        <v>88775281</v>
      </c>
      <c r="F163" t="s">
        <v>1</v>
      </c>
      <c r="G163" t="s">
        <v>3</v>
      </c>
      <c r="H163">
        <v>0.13</v>
      </c>
      <c r="I163" t="s">
        <v>343</v>
      </c>
      <c r="J163">
        <v>0.37106786227173627</v>
      </c>
      <c r="K163" s="3">
        <v>8.5177489599903816E-2</v>
      </c>
      <c r="L163">
        <v>8.6000000000000007E-6</v>
      </c>
      <c r="M163" t="s">
        <v>458</v>
      </c>
      <c r="N163">
        <v>2.5305865264770262E-2</v>
      </c>
      <c r="O163">
        <v>0.12609929330669728</v>
      </c>
      <c r="P163">
        <v>0.84274300000000002</v>
      </c>
    </row>
    <row r="164" spans="1:16">
      <c r="A164" t="s">
        <v>21</v>
      </c>
      <c r="B164" t="s">
        <v>20</v>
      </c>
      <c r="C164" t="s">
        <v>89</v>
      </c>
      <c r="D164" t="s">
        <v>19</v>
      </c>
      <c r="E164">
        <v>245966721</v>
      </c>
      <c r="F164" t="s">
        <v>3</v>
      </c>
      <c r="G164" t="s">
        <v>2</v>
      </c>
      <c r="H164">
        <v>0.14000000000000001</v>
      </c>
      <c r="I164" t="s">
        <v>285</v>
      </c>
      <c r="J164">
        <v>-0.37675070960209955</v>
      </c>
      <c r="K164" s="3">
        <v>7.4555120243999018E-2</v>
      </c>
      <c r="L164">
        <v>1.7E-6</v>
      </c>
      <c r="M164" t="s">
        <v>396</v>
      </c>
      <c r="N164">
        <v>-2.2276394711152253E-2</v>
      </c>
      <c r="O164">
        <v>0.10933449577852576</v>
      </c>
      <c r="P164">
        <v>0.84534799999999999</v>
      </c>
    </row>
    <row r="165" spans="1:16">
      <c r="A165" t="s">
        <v>244</v>
      </c>
      <c r="B165" t="s">
        <v>12</v>
      </c>
      <c r="C165" t="s">
        <v>245</v>
      </c>
      <c r="D165" t="s">
        <v>243</v>
      </c>
      <c r="E165">
        <v>100315540</v>
      </c>
      <c r="F165" t="s">
        <v>0</v>
      </c>
      <c r="G165" t="s">
        <v>2</v>
      </c>
      <c r="H165">
        <v>0.39</v>
      </c>
      <c r="I165" t="s">
        <v>348</v>
      </c>
      <c r="J165">
        <v>0.22010808804005508</v>
      </c>
      <c r="K165" s="3">
        <v>5.4165681496539941E-2</v>
      </c>
      <c r="L165">
        <v>8.8950000000000004E-6</v>
      </c>
      <c r="M165" t="s">
        <v>464</v>
      </c>
      <c r="N165">
        <v>-1.322826573375516E-2</v>
      </c>
      <c r="O165">
        <v>7.8705521204085971E-2</v>
      </c>
      <c r="P165">
        <v>0.86238000000000004</v>
      </c>
    </row>
    <row r="166" spans="1:16">
      <c r="A166" t="s">
        <v>244</v>
      </c>
      <c r="B166" t="s">
        <v>12</v>
      </c>
      <c r="C166" t="s">
        <v>252</v>
      </c>
      <c r="D166" t="s">
        <v>243</v>
      </c>
      <c r="E166">
        <v>100315677</v>
      </c>
      <c r="F166" t="s">
        <v>2</v>
      </c>
      <c r="G166" t="s">
        <v>1</v>
      </c>
      <c r="H166">
        <v>0.39</v>
      </c>
      <c r="I166" t="s">
        <v>350</v>
      </c>
      <c r="J166">
        <v>0.21748394421390627</v>
      </c>
      <c r="K166" s="3">
        <v>5.2826832605647696E-2</v>
      </c>
      <c r="L166">
        <v>9.2199999999999998E-6</v>
      </c>
      <c r="M166" t="s">
        <v>464</v>
      </c>
      <c r="N166">
        <v>-1.322826573375516E-2</v>
      </c>
      <c r="O166">
        <v>7.8705521204085971E-2</v>
      </c>
      <c r="P166">
        <v>0.86459799999999998</v>
      </c>
    </row>
    <row r="167" spans="1:16">
      <c r="A167" t="s">
        <v>192</v>
      </c>
      <c r="B167" t="s">
        <v>20</v>
      </c>
      <c r="C167" t="s">
        <v>205</v>
      </c>
      <c r="D167" t="s">
        <v>191</v>
      </c>
      <c r="E167">
        <v>78893556</v>
      </c>
      <c r="F167" t="s">
        <v>0</v>
      </c>
      <c r="G167" t="s">
        <v>1</v>
      </c>
      <c r="H167">
        <v>0.27</v>
      </c>
      <c r="I167" t="s">
        <v>320</v>
      </c>
      <c r="J167">
        <v>0.22788670461367352</v>
      </c>
      <c r="K167" s="3">
        <v>5.8134363421855476E-2</v>
      </c>
      <c r="L167">
        <v>5.5099999999999998E-6</v>
      </c>
      <c r="M167" t="s">
        <v>433</v>
      </c>
      <c r="N167">
        <v>-1.322826573375516E-2</v>
      </c>
      <c r="O167">
        <v>7.8705521204085971E-2</v>
      </c>
      <c r="P167">
        <v>0.88604899999999998</v>
      </c>
    </row>
    <row r="168" spans="1:16">
      <c r="A168" t="s">
        <v>110</v>
      </c>
      <c r="B168" t="s">
        <v>20</v>
      </c>
      <c r="C168" t="s">
        <v>116</v>
      </c>
      <c r="D168" t="s">
        <v>109</v>
      </c>
      <c r="E168">
        <v>88781583</v>
      </c>
      <c r="F168" t="s">
        <v>0</v>
      </c>
      <c r="G168" t="s">
        <v>1</v>
      </c>
      <c r="H168">
        <v>0.12</v>
      </c>
      <c r="I168" t="s">
        <v>294</v>
      </c>
      <c r="J168">
        <v>0.42488163663106698</v>
      </c>
      <c r="K168" s="3">
        <v>9.9200364924894424E-2</v>
      </c>
      <c r="L168">
        <v>2.6299999999999998E-6</v>
      </c>
      <c r="M168" t="s">
        <v>406</v>
      </c>
      <c r="N168">
        <v>1.703333929878037E-2</v>
      </c>
      <c r="O168">
        <v>0.12560271819216132</v>
      </c>
      <c r="P168">
        <v>0.88713799999999998</v>
      </c>
    </row>
    <row r="169" spans="1:16">
      <c r="A169" t="s">
        <v>110</v>
      </c>
      <c r="B169" t="s">
        <v>20</v>
      </c>
      <c r="C169" t="s">
        <v>112</v>
      </c>
      <c r="D169" t="s">
        <v>109</v>
      </c>
      <c r="E169">
        <v>88785371</v>
      </c>
      <c r="F169" t="s">
        <v>1</v>
      </c>
      <c r="G169" t="s">
        <v>0</v>
      </c>
      <c r="H169">
        <v>0.12</v>
      </c>
      <c r="I169" t="s">
        <v>293</v>
      </c>
      <c r="J169">
        <v>0.42488163663106698</v>
      </c>
      <c r="K169" s="3">
        <v>9.9200364924894424E-2</v>
      </c>
      <c r="L169">
        <v>2.5799999999999999E-6</v>
      </c>
      <c r="M169" t="s">
        <v>406</v>
      </c>
      <c r="N169">
        <v>1.703333929878037E-2</v>
      </c>
      <c r="O169">
        <v>0.12560271819216132</v>
      </c>
      <c r="P169">
        <v>0.88869500000000001</v>
      </c>
    </row>
    <row r="170" spans="1:16">
      <c r="A170" t="s">
        <v>110</v>
      </c>
      <c r="B170" t="s">
        <v>20</v>
      </c>
      <c r="C170" t="s">
        <v>113</v>
      </c>
      <c r="D170" t="s">
        <v>109</v>
      </c>
      <c r="E170">
        <v>88788180</v>
      </c>
      <c r="F170" t="s">
        <v>3</v>
      </c>
      <c r="G170" t="s">
        <v>2</v>
      </c>
      <c r="H170">
        <v>0.12</v>
      </c>
      <c r="I170" t="s">
        <v>293</v>
      </c>
      <c r="J170">
        <v>0.42488163663106698</v>
      </c>
      <c r="K170" s="3">
        <v>9.9200364924894424E-2</v>
      </c>
      <c r="L170">
        <v>2.5799999999999999E-6</v>
      </c>
      <c r="M170" t="s">
        <v>406</v>
      </c>
      <c r="N170">
        <v>1.703333929878037E-2</v>
      </c>
      <c r="O170">
        <v>0.12560271819216132</v>
      </c>
      <c r="P170">
        <v>0.88869500000000001</v>
      </c>
    </row>
    <row r="171" spans="1:16">
      <c r="A171" t="s">
        <v>110</v>
      </c>
      <c r="B171" t="s">
        <v>20</v>
      </c>
      <c r="C171" t="s">
        <v>114</v>
      </c>
      <c r="D171" t="s">
        <v>109</v>
      </c>
      <c r="E171">
        <v>88788777</v>
      </c>
      <c r="F171" t="s">
        <v>1</v>
      </c>
      <c r="G171" t="s">
        <v>0</v>
      </c>
      <c r="H171">
        <v>0.12</v>
      </c>
      <c r="I171" t="s">
        <v>293</v>
      </c>
      <c r="J171">
        <v>0.42488163663106698</v>
      </c>
      <c r="K171" s="3">
        <v>9.9200364924894424E-2</v>
      </c>
      <c r="L171">
        <v>2.5799999999999999E-6</v>
      </c>
      <c r="M171" t="s">
        <v>406</v>
      </c>
      <c r="N171">
        <v>1.703333929878037E-2</v>
      </c>
      <c r="O171">
        <v>0.12560271819216132</v>
      </c>
      <c r="P171">
        <v>0.88869500000000001</v>
      </c>
    </row>
    <row r="172" spans="1:16">
      <c r="A172" t="s">
        <v>110</v>
      </c>
      <c r="B172" t="s">
        <v>20</v>
      </c>
      <c r="C172" t="s">
        <v>115</v>
      </c>
      <c r="D172" t="s">
        <v>109</v>
      </c>
      <c r="E172">
        <v>88789942</v>
      </c>
      <c r="F172" t="s">
        <v>2</v>
      </c>
      <c r="G172" t="s">
        <v>0</v>
      </c>
      <c r="H172">
        <v>0.12</v>
      </c>
      <c r="I172" t="s">
        <v>293</v>
      </c>
      <c r="J172">
        <v>0.42488163663106698</v>
      </c>
      <c r="K172" s="3">
        <v>9.9200364924894424E-2</v>
      </c>
      <c r="L172">
        <v>2.5799999999999999E-6</v>
      </c>
      <c r="M172" t="s">
        <v>406</v>
      </c>
      <c r="N172">
        <v>1.703333929878037E-2</v>
      </c>
      <c r="O172">
        <v>0.12560271819216132</v>
      </c>
      <c r="P172">
        <v>0.88869500000000001</v>
      </c>
    </row>
    <row r="173" spans="1:16">
      <c r="A173" t="s">
        <v>192</v>
      </c>
      <c r="B173" t="s">
        <v>20</v>
      </c>
      <c r="C173" t="s">
        <v>193</v>
      </c>
      <c r="D173" t="s">
        <v>191</v>
      </c>
      <c r="E173">
        <v>78893886</v>
      </c>
      <c r="F173" t="s">
        <v>3</v>
      </c>
      <c r="G173" t="s">
        <v>2</v>
      </c>
      <c r="H173">
        <v>0.27</v>
      </c>
      <c r="I173" t="s">
        <v>320</v>
      </c>
      <c r="J173">
        <v>0.22788670461367352</v>
      </c>
      <c r="K173" s="3">
        <v>5.8134363421855476E-2</v>
      </c>
      <c r="L173">
        <v>5.3000000000000001E-6</v>
      </c>
      <c r="M173" t="s">
        <v>433</v>
      </c>
      <c r="N173">
        <v>-1.322826573375516E-2</v>
      </c>
      <c r="O173">
        <v>7.8705521204085971E-2</v>
      </c>
      <c r="P173">
        <v>0.888826</v>
      </c>
    </row>
    <row r="174" spans="1:16">
      <c r="A174" t="s">
        <v>110</v>
      </c>
      <c r="B174" t="s">
        <v>20</v>
      </c>
      <c r="C174" t="s">
        <v>111</v>
      </c>
      <c r="D174" t="s">
        <v>109</v>
      </c>
      <c r="E174">
        <v>88794271</v>
      </c>
      <c r="F174" t="s">
        <v>0</v>
      </c>
      <c r="G174" t="s">
        <v>1</v>
      </c>
      <c r="H174">
        <v>0.12</v>
      </c>
      <c r="I174" t="s">
        <v>293</v>
      </c>
      <c r="J174">
        <v>0.42488163663106698</v>
      </c>
      <c r="K174" s="3">
        <v>9.9200364924894424E-2</v>
      </c>
      <c r="L174">
        <v>2.5500000000000001E-6</v>
      </c>
      <c r="M174" t="s">
        <v>406</v>
      </c>
      <c r="N174">
        <v>1.703333929878037E-2</v>
      </c>
      <c r="O174">
        <v>0.12560271819216132</v>
      </c>
      <c r="P174">
        <v>0.89033499999999999</v>
      </c>
    </row>
    <row r="175" spans="1:16">
      <c r="A175" t="s">
        <v>110</v>
      </c>
      <c r="B175" t="s">
        <v>20</v>
      </c>
      <c r="C175" t="s">
        <v>123</v>
      </c>
      <c r="D175" t="s">
        <v>109</v>
      </c>
      <c r="E175">
        <v>88775610</v>
      </c>
      <c r="F175" t="s">
        <v>0</v>
      </c>
      <c r="G175" t="s">
        <v>3</v>
      </c>
      <c r="H175">
        <v>0.12</v>
      </c>
      <c r="I175" t="s">
        <v>294</v>
      </c>
      <c r="J175">
        <v>0.42488163663106698</v>
      </c>
      <c r="K175" s="3">
        <v>9.9200364924894424E-2</v>
      </c>
      <c r="L175">
        <v>2.7E-6</v>
      </c>
      <c r="M175" t="s">
        <v>410</v>
      </c>
      <c r="N175">
        <v>1.703333929878037E-2</v>
      </c>
      <c r="O175">
        <v>0.12939048251828733</v>
      </c>
      <c r="P175">
        <v>0.89579399999999998</v>
      </c>
    </row>
    <row r="176" spans="1:16">
      <c r="A176" t="s">
        <v>110</v>
      </c>
      <c r="B176" t="s">
        <v>20</v>
      </c>
      <c r="C176" t="s">
        <v>124</v>
      </c>
      <c r="D176" t="s">
        <v>109</v>
      </c>
      <c r="E176">
        <v>88777398</v>
      </c>
      <c r="F176" t="s">
        <v>1</v>
      </c>
      <c r="G176" t="s">
        <v>3</v>
      </c>
      <c r="H176">
        <v>0.12</v>
      </c>
      <c r="I176" t="s">
        <v>294</v>
      </c>
      <c r="J176">
        <v>0.42488163663106698</v>
      </c>
      <c r="K176" s="3">
        <v>9.9200364924894424E-2</v>
      </c>
      <c r="L176">
        <v>2.7E-6</v>
      </c>
      <c r="M176" t="s">
        <v>410</v>
      </c>
      <c r="N176">
        <v>1.703333929878037E-2</v>
      </c>
      <c r="O176">
        <v>0.12939048251828733</v>
      </c>
      <c r="P176">
        <v>0.89754800000000001</v>
      </c>
    </row>
    <row r="177" spans="1:16">
      <c r="A177" t="s">
        <v>110</v>
      </c>
      <c r="B177" t="s">
        <v>20</v>
      </c>
      <c r="C177" t="s">
        <v>122</v>
      </c>
      <c r="D177" t="s">
        <v>109</v>
      </c>
      <c r="E177">
        <v>88774208</v>
      </c>
      <c r="F177" t="s">
        <v>1</v>
      </c>
      <c r="G177" t="s">
        <v>3</v>
      </c>
      <c r="H177">
        <v>0.12</v>
      </c>
      <c r="I177" t="s">
        <v>294</v>
      </c>
      <c r="J177">
        <v>0.42488163663106698</v>
      </c>
      <c r="K177" s="3">
        <v>9.9200364924894424E-2</v>
      </c>
      <c r="L177">
        <v>2.7E-6</v>
      </c>
      <c r="M177" t="s">
        <v>409</v>
      </c>
      <c r="N177">
        <v>1.703333929878037E-2</v>
      </c>
      <c r="O177">
        <v>0.12939048251828733</v>
      </c>
      <c r="P177">
        <v>0.89937100000000003</v>
      </c>
    </row>
    <row r="178" spans="1:16">
      <c r="A178" t="s">
        <v>159</v>
      </c>
      <c r="B178" t="s">
        <v>12</v>
      </c>
      <c r="C178" t="s">
        <v>242</v>
      </c>
      <c r="D178" t="s">
        <v>68</v>
      </c>
      <c r="E178">
        <v>4511621</v>
      </c>
      <c r="F178" t="s">
        <v>0</v>
      </c>
      <c r="G178" t="s">
        <v>1</v>
      </c>
      <c r="H178">
        <v>0.6</v>
      </c>
      <c r="I178" t="s">
        <v>347</v>
      </c>
      <c r="J178">
        <v>-0.22914798835785583</v>
      </c>
      <c r="K178" s="3">
        <v>8.6118377711317237E-2</v>
      </c>
      <c r="L178">
        <v>8.8699999999999998E-6</v>
      </c>
      <c r="M178" t="s">
        <v>463</v>
      </c>
      <c r="N178">
        <v>8.6001717619175692E-3</v>
      </c>
      <c r="O178">
        <v>7.4121077368092703E-2</v>
      </c>
      <c r="P178">
        <v>0.91596999999999995</v>
      </c>
    </row>
    <row r="179" spans="1:16">
      <c r="A179" t="s">
        <v>13</v>
      </c>
      <c r="B179" t="s">
        <v>12</v>
      </c>
      <c r="C179" t="s">
        <v>49</v>
      </c>
      <c r="D179" t="s">
        <v>11</v>
      </c>
      <c r="E179">
        <v>35826632</v>
      </c>
      <c r="F179" t="s">
        <v>3</v>
      </c>
      <c r="G179" t="s">
        <v>2</v>
      </c>
      <c r="H179">
        <v>0.59</v>
      </c>
      <c r="I179" t="s">
        <v>275</v>
      </c>
      <c r="J179">
        <v>-0.23657200643706275</v>
      </c>
      <c r="K179" s="3">
        <v>8.2330613385191251E-2</v>
      </c>
      <c r="L179">
        <v>5.0500000000000004E-7</v>
      </c>
      <c r="M179" t="s">
        <v>378</v>
      </c>
      <c r="N179">
        <v>4.3213737826425782E-3</v>
      </c>
      <c r="O179">
        <v>7.1938017174585048E-2</v>
      </c>
      <c r="P179">
        <v>0.94020599999999999</v>
      </c>
    </row>
    <row r="180" spans="1:16">
      <c r="A180" t="s">
        <v>107</v>
      </c>
      <c r="B180" t="s">
        <v>12</v>
      </c>
      <c r="C180" t="s">
        <v>108</v>
      </c>
      <c r="D180" t="s">
        <v>68</v>
      </c>
      <c r="E180">
        <v>19885837</v>
      </c>
      <c r="F180" t="s">
        <v>1</v>
      </c>
      <c r="G180" t="s">
        <v>0</v>
      </c>
      <c r="H180">
        <v>0.99</v>
      </c>
      <c r="I180" t="s">
        <v>292</v>
      </c>
      <c r="J180">
        <v>0.58092497567561929</v>
      </c>
      <c r="K180" s="3">
        <v>0.1319926943580102</v>
      </c>
      <c r="L180">
        <v>2.2500000000000001E-6</v>
      </c>
      <c r="M180" t="s">
        <v>405</v>
      </c>
      <c r="N180">
        <v>1.703333929878037E-2</v>
      </c>
      <c r="O180">
        <v>0.24773184809006391</v>
      </c>
      <c r="P180">
        <v>0.943666</v>
      </c>
    </row>
    <row r="181" spans="1:16">
      <c r="A181" t="s">
        <v>215</v>
      </c>
      <c r="B181" t="s">
        <v>12</v>
      </c>
      <c r="C181" t="s">
        <v>216</v>
      </c>
      <c r="D181" t="s">
        <v>19</v>
      </c>
      <c r="E181">
        <v>181166708</v>
      </c>
      <c r="F181" t="s">
        <v>0</v>
      </c>
      <c r="G181" t="s">
        <v>1</v>
      </c>
      <c r="H181">
        <v>0.12</v>
      </c>
      <c r="I181" t="s">
        <v>334</v>
      </c>
      <c r="J181">
        <v>-0.40893539297350079</v>
      </c>
      <c r="K181" s="3">
        <v>0.14797684253189691</v>
      </c>
      <c r="L181">
        <v>6.7299999999999999E-6</v>
      </c>
      <c r="M181" t="s">
        <v>448</v>
      </c>
      <c r="N181">
        <v>-4.3648054024500883E-3</v>
      </c>
      <c r="O181">
        <v>0.10369566586698778</v>
      </c>
      <c r="P181">
        <v>0.96257400000000004</v>
      </c>
    </row>
    <row r="182" spans="1:16">
      <c r="A182" t="s">
        <v>71</v>
      </c>
      <c r="B182" t="s">
        <v>12</v>
      </c>
      <c r="C182" t="s">
        <v>178</v>
      </c>
      <c r="D182" t="s">
        <v>68</v>
      </c>
      <c r="E182">
        <v>20357597</v>
      </c>
      <c r="F182" t="s">
        <v>2</v>
      </c>
      <c r="G182" t="s">
        <v>3</v>
      </c>
      <c r="H182">
        <v>3.2000000000000001E-2</v>
      </c>
      <c r="I182" t="s">
        <v>316</v>
      </c>
      <c r="J182">
        <v>0.4099331233312945</v>
      </c>
      <c r="K182" s="3">
        <v>9.1573572425010505E-2</v>
      </c>
      <c r="L182">
        <v>5.0599999999999998E-6</v>
      </c>
      <c r="M182" t="s">
        <v>429</v>
      </c>
      <c r="N182">
        <v>-8.7739243075051505E-3</v>
      </c>
      <c r="O182">
        <v>0.16758583878108202</v>
      </c>
      <c r="P182">
        <v>0.96858699999999998</v>
      </c>
    </row>
    <row r="183" spans="1:16">
      <c r="A183" t="s">
        <v>202</v>
      </c>
      <c r="B183" t="s">
        <v>12</v>
      </c>
      <c r="D183" t="s">
        <v>191</v>
      </c>
      <c r="E183">
        <v>58030909</v>
      </c>
      <c r="F183" t="s">
        <v>3</v>
      </c>
      <c r="G183" t="s">
        <v>2</v>
      </c>
      <c r="I183" t="s">
        <v>324</v>
      </c>
      <c r="J183">
        <v>0.35410843914740087</v>
      </c>
      <c r="K183" s="3">
        <v>9.0825091883530426E-2</v>
      </c>
      <c r="L183">
        <v>5.3900000000000001E-6</v>
      </c>
      <c r="M183" t="s">
        <v>437</v>
      </c>
      <c r="N183">
        <v>-4.3648054024500883E-3</v>
      </c>
      <c r="O183">
        <v>0.11847306175235339</v>
      </c>
      <c r="P183">
        <v>0.97689400000000004</v>
      </c>
    </row>
    <row r="184" spans="1:16">
      <c r="A184" t="s">
        <v>54</v>
      </c>
      <c r="B184" t="s">
        <v>12</v>
      </c>
      <c r="C184" t="s">
        <v>214</v>
      </c>
      <c r="D184" t="s">
        <v>53</v>
      </c>
      <c r="E184">
        <v>73074958</v>
      </c>
      <c r="F184" t="s">
        <v>0</v>
      </c>
      <c r="G184" t="s">
        <v>1</v>
      </c>
      <c r="H184">
        <v>9.1000000000000004E-3</v>
      </c>
      <c r="I184" t="s">
        <v>333</v>
      </c>
      <c r="J184">
        <v>0.66464197555612547</v>
      </c>
      <c r="K184" s="3">
        <v>0.15454803037680237</v>
      </c>
      <c r="L184">
        <v>6.6499999999999999E-6</v>
      </c>
      <c r="M184" t="s">
        <v>447</v>
      </c>
      <c r="N184">
        <v>-4.3648054024500883E-3</v>
      </c>
      <c r="O184">
        <v>0.2241493335868687</v>
      </c>
      <c r="P184">
        <v>0.98294300000000001</v>
      </c>
    </row>
    <row r="185" spans="1:16">
      <c r="A185" t="s">
        <v>71</v>
      </c>
      <c r="B185" t="s">
        <v>12</v>
      </c>
      <c r="C185" t="s">
        <v>175</v>
      </c>
      <c r="D185" t="s">
        <v>68</v>
      </c>
      <c r="E185">
        <v>20356964</v>
      </c>
      <c r="F185" t="s">
        <v>2</v>
      </c>
      <c r="G185" t="s">
        <v>3</v>
      </c>
      <c r="H185">
        <v>3.2000000000000001E-2</v>
      </c>
      <c r="I185" t="s">
        <v>314</v>
      </c>
      <c r="J185">
        <v>0.4099331233312945</v>
      </c>
      <c r="K185" s="3">
        <v>9.1573572425010505E-2</v>
      </c>
      <c r="L185">
        <v>4.8199999999999996E-6</v>
      </c>
      <c r="M185" t="s">
        <v>427</v>
      </c>
      <c r="N185">
        <v>-4.3648054024500883E-3</v>
      </c>
      <c r="O185">
        <v>0.1698353892428448</v>
      </c>
      <c r="P185">
        <v>0.98486300000000004</v>
      </c>
    </row>
    <row r="186" spans="1:16">
      <c r="A186" t="s">
        <v>13</v>
      </c>
      <c r="B186" t="s">
        <v>12</v>
      </c>
      <c r="C186" t="s">
        <v>48</v>
      </c>
      <c r="D186" t="s">
        <v>11</v>
      </c>
      <c r="E186">
        <v>35826124</v>
      </c>
      <c r="F186" t="s">
        <v>2</v>
      </c>
      <c r="G186" t="s">
        <v>3</v>
      </c>
      <c r="H186">
        <v>0.53</v>
      </c>
      <c r="I186" t="s">
        <v>270</v>
      </c>
      <c r="J186">
        <v>-0.24412514432750865</v>
      </c>
      <c r="K186" s="3">
        <v>7.8476971604351506E-2</v>
      </c>
      <c r="L186">
        <v>4.7399999999999998E-7</v>
      </c>
      <c r="M186" t="s">
        <v>377</v>
      </c>
      <c r="N186">
        <v>0</v>
      </c>
      <c r="O186">
        <v>6.9733234632420468E-2</v>
      </c>
      <c r="P186">
        <v>0.99600100000000003</v>
      </c>
    </row>
    <row r="188" spans="1:16">
      <c r="A188" t="s">
        <v>574</v>
      </c>
    </row>
  </sheetData>
  <sortState xmlns:xlrd2="http://schemas.microsoft.com/office/spreadsheetml/2017/richdata2" ref="A4:AD186">
    <sortCondition ref="P4:P18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1REGARDS_APOL1Additive</vt:lpstr>
      <vt:lpstr>DatasetS2REGARDS_APOL1Recessive</vt:lpstr>
    </vt:vector>
  </TitlesOfParts>
  <Company>UAB School of Public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ary,Ninad S</dc:creator>
  <cp:lastModifiedBy>Microsoft Office User</cp:lastModifiedBy>
  <dcterms:created xsi:type="dcterms:W3CDTF">2021-05-04T19:39:22Z</dcterms:created>
  <dcterms:modified xsi:type="dcterms:W3CDTF">2022-09-09T19:11:58Z</dcterms:modified>
</cp:coreProperties>
</file>